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26380D63-22FA-4B6D-B6A2-485970D2E4C5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2" r:id="rId1"/>
    <sheet name="Sheet2" sheetId="3" r:id="rId2"/>
  </sheets>
  <definedNames>
    <definedName name="_xlnm._FilterDatabase" localSheetId="0" hidden="1">Sheet1!$A$3:$AH$269</definedName>
    <definedName name="_xlnm._FilterDatabase" localSheetId="1" hidden="1">Sheet2!$A$2:$AF$49</definedName>
    <definedName name="_Hlk23869703" localSheetId="1">Sheet2!$A$8</definedName>
    <definedName name="_Hlk2467153" localSheetId="1">Sheet2!$A$3</definedName>
    <definedName name="_Hlk2511032" localSheetId="1">Sheet2!$A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6" uniqueCount="615">
  <si>
    <t>MYB Name</t>
  </si>
  <si>
    <t>No of Domains</t>
  </si>
  <si>
    <t>MYB-Domain Type</t>
  </si>
  <si>
    <t>CCG000705.1</t>
  </si>
  <si>
    <t>CsMYB2</t>
  </si>
  <si>
    <t>CCG000877.1</t>
  </si>
  <si>
    <t>CsMYB3</t>
  </si>
  <si>
    <t>CCG002403.1</t>
  </si>
  <si>
    <t>CsMYB4</t>
  </si>
  <si>
    <t>CCG002736.1</t>
  </si>
  <si>
    <t>CsMYB5</t>
  </si>
  <si>
    <t>CCG002784.1</t>
  </si>
  <si>
    <t>CsMYB6</t>
  </si>
  <si>
    <t>CCG002974.1</t>
  </si>
  <si>
    <t>CsMYB7</t>
  </si>
  <si>
    <t>CCG003731.2</t>
  </si>
  <si>
    <t>CsMYB8</t>
  </si>
  <si>
    <t>CCG003852.1</t>
  </si>
  <si>
    <t>CsMYB9</t>
  </si>
  <si>
    <t>CCG004986.2</t>
  </si>
  <si>
    <t>CsMYB10</t>
  </si>
  <si>
    <t>CCG005094.1</t>
  </si>
  <si>
    <t>CsMYB11</t>
  </si>
  <si>
    <t>CCG005603.1</t>
  </si>
  <si>
    <t>CsMYB12</t>
  </si>
  <si>
    <t>CCG006113.1</t>
  </si>
  <si>
    <t>CsMYB13</t>
  </si>
  <si>
    <t>CCG006445.1</t>
  </si>
  <si>
    <t>CsMYB14</t>
  </si>
  <si>
    <t>CCG006575.1</t>
  </si>
  <si>
    <t>CsMYB15</t>
  </si>
  <si>
    <t>CCG006714.1</t>
  </si>
  <si>
    <t>CsMYB16</t>
  </si>
  <si>
    <t>CCG006806.1</t>
  </si>
  <si>
    <t>CsMYB17</t>
  </si>
  <si>
    <t>CCG006816.1</t>
  </si>
  <si>
    <t>CsMYB18</t>
  </si>
  <si>
    <t>CCG007352.1</t>
  </si>
  <si>
    <t>CsMYB19</t>
  </si>
  <si>
    <t>CCG008021.1</t>
  </si>
  <si>
    <t>CsMYB20</t>
  </si>
  <si>
    <t>CCG008040.1</t>
  </si>
  <si>
    <t>CsMYB21</t>
  </si>
  <si>
    <t>CCG009058.1</t>
  </si>
  <si>
    <t>CsMYB22</t>
  </si>
  <si>
    <t>CCG009298.1</t>
  </si>
  <si>
    <t>CsMYB23</t>
  </si>
  <si>
    <t>CCG010093.2</t>
  </si>
  <si>
    <t>CsMYB24</t>
  </si>
  <si>
    <t>CCG010166.1</t>
  </si>
  <si>
    <t>CsMYB25</t>
  </si>
  <si>
    <t>CCG010385.3</t>
  </si>
  <si>
    <t>CsMYB26</t>
  </si>
  <si>
    <t>CCG011120.1</t>
  </si>
  <si>
    <t>CsMYB27</t>
  </si>
  <si>
    <t>CCG011988.2</t>
  </si>
  <si>
    <t>CsMYB28</t>
  </si>
  <si>
    <t>CCG012973.1</t>
  </si>
  <si>
    <t>CsMYB29</t>
  </si>
  <si>
    <t>CCG013739.1</t>
  </si>
  <si>
    <t>CsMYB30</t>
  </si>
  <si>
    <t>CCG014152.1</t>
  </si>
  <si>
    <t>CsMYB31</t>
  </si>
  <si>
    <t>CCG014208.1</t>
  </si>
  <si>
    <t>CsMYB32</t>
  </si>
  <si>
    <t>CCG014609.1</t>
  </si>
  <si>
    <t>CsMYB33</t>
  </si>
  <si>
    <t>CCG014839.1</t>
  </si>
  <si>
    <t>CsMYB34</t>
  </si>
  <si>
    <t>CCG015057.1</t>
  </si>
  <si>
    <t>CsMYB35</t>
  </si>
  <si>
    <t>CCG016223.1</t>
  </si>
  <si>
    <t>CsMYB36</t>
  </si>
  <si>
    <t>CCG016388.1</t>
  </si>
  <si>
    <t>CsMYB37</t>
  </si>
  <si>
    <t>CCG016407.1</t>
  </si>
  <si>
    <t>CsMYB38</t>
  </si>
  <si>
    <t>CCG017992.4</t>
  </si>
  <si>
    <t>CsMYB39</t>
  </si>
  <si>
    <t>CCG019440.1</t>
  </si>
  <si>
    <t>CsMYB40</t>
  </si>
  <si>
    <t>CCG020467.1</t>
  </si>
  <si>
    <t>CsMYB41</t>
  </si>
  <si>
    <t>CCG020974.1</t>
  </si>
  <si>
    <t>CsMYB42</t>
  </si>
  <si>
    <t>CCG021035.1</t>
  </si>
  <si>
    <t>CsMYB43</t>
  </si>
  <si>
    <t>CCG023476.1</t>
  </si>
  <si>
    <t>CsMYB44</t>
  </si>
  <si>
    <t>CCG023561.1</t>
  </si>
  <si>
    <t>CsMYB45</t>
  </si>
  <si>
    <t>CCG023914.1</t>
  </si>
  <si>
    <t>CsMYB46</t>
  </si>
  <si>
    <t>CCG024679.1</t>
  </si>
  <si>
    <t>CsMYB47</t>
  </si>
  <si>
    <t>CCG024792.1</t>
  </si>
  <si>
    <t>CsMYB48</t>
  </si>
  <si>
    <t>CCG025208.1</t>
  </si>
  <si>
    <t>CsMYB49</t>
  </si>
  <si>
    <t>CCG025295.1</t>
  </si>
  <si>
    <t>CsMYB50</t>
  </si>
  <si>
    <t>CCG025300.1</t>
  </si>
  <si>
    <t>CsMYB51</t>
  </si>
  <si>
    <t>CCG026764.1</t>
  </si>
  <si>
    <t>CsMYB52</t>
  </si>
  <si>
    <t>CCG030215.1</t>
  </si>
  <si>
    <t>CsMYB53</t>
  </si>
  <si>
    <t>CCG030495.1</t>
  </si>
  <si>
    <t>CsMYB54</t>
  </si>
  <si>
    <t>CCG030548.2</t>
  </si>
  <si>
    <t>CsMYB55</t>
  </si>
  <si>
    <t>CCG030655.1</t>
  </si>
  <si>
    <t>CsMYB56</t>
  </si>
  <si>
    <t>CCG030785.1</t>
  </si>
  <si>
    <t>CsMYB57</t>
  </si>
  <si>
    <t>CCG032184.1</t>
  </si>
  <si>
    <t>CsMYB58</t>
  </si>
  <si>
    <t>CCG032379.1</t>
  </si>
  <si>
    <t>CsMYB59</t>
  </si>
  <si>
    <t>CCG034218.1</t>
  </si>
  <si>
    <t>CsMYB60</t>
  </si>
  <si>
    <t>CCG034638.1</t>
  </si>
  <si>
    <t>CsMYB61</t>
  </si>
  <si>
    <t>CCG035645.1</t>
  </si>
  <si>
    <t>CsMYB62</t>
  </si>
  <si>
    <t>CCG035647.1</t>
  </si>
  <si>
    <t>CsMYB63</t>
  </si>
  <si>
    <t>CCG036387.1</t>
  </si>
  <si>
    <t>CsMYB64</t>
  </si>
  <si>
    <t>CCG036452.1</t>
  </si>
  <si>
    <t>CsMYB65</t>
  </si>
  <si>
    <t>CCG036476.2</t>
  </si>
  <si>
    <t>CsMYB66</t>
  </si>
  <si>
    <t>CCG036773.1</t>
  </si>
  <si>
    <t>CsMYB67</t>
  </si>
  <si>
    <t>CCG036909.1</t>
  </si>
  <si>
    <t>CsMYB68</t>
  </si>
  <si>
    <t>CCG036991.1</t>
  </si>
  <si>
    <t>CsMYB69</t>
  </si>
  <si>
    <t>CCG037430.2</t>
  </si>
  <si>
    <t>CsMYB70</t>
  </si>
  <si>
    <t>CCG037912.1</t>
  </si>
  <si>
    <t>CsMYB71</t>
  </si>
  <si>
    <t>CCG038200.1</t>
  </si>
  <si>
    <t>CsMYB72</t>
  </si>
  <si>
    <t>CCG038369.3</t>
  </si>
  <si>
    <t>CsMYB73</t>
  </si>
  <si>
    <t>CCG038647.1</t>
  </si>
  <si>
    <t>CsMYB74</t>
  </si>
  <si>
    <t>CCG040423.1</t>
  </si>
  <si>
    <t>CsMYB75</t>
  </si>
  <si>
    <t>CCG041099.1</t>
  </si>
  <si>
    <t>CsMYB76</t>
  </si>
  <si>
    <t>CCG043284.1</t>
  </si>
  <si>
    <t>CsMYB77</t>
  </si>
  <si>
    <t>CCG043456.1</t>
  </si>
  <si>
    <t>CsMYB78</t>
  </si>
  <si>
    <t>CCG045367.1</t>
  </si>
  <si>
    <t>CsMYB79</t>
  </si>
  <si>
    <t>CCG045715.1</t>
  </si>
  <si>
    <t>CsMYB80</t>
  </si>
  <si>
    <t>CCG045716.1</t>
  </si>
  <si>
    <t>CsMYB81</t>
  </si>
  <si>
    <t>CCG045769.1</t>
  </si>
  <si>
    <t>CsMYB82</t>
  </si>
  <si>
    <t>CCG045924.1</t>
  </si>
  <si>
    <t>CsMYB83</t>
  </si>
  <si>
    <t>CCG046104.1</t>
  </si>
  <si>
    <t>CsMYB84</t>
  </si>
  <si>
    <t>CCG046205.1</t>
  </si>
  <si>
    <t>CsMYB85</t>
  </si>
  <si>
    <t>CCG046999.1</t>
  </si>
  <si>
    <t>CsMYB86</t>
  </si>
  <si>
    <t>CCG047400.1</t>
  </si>
  <si>
    <t>CsMYB87</t>
  </si>
  <si>
    <t>CCG047519.1</t>
  </si>
  <si>
    <t>CsMYB88</t>
  </si>
  <si>
    <t>CCG047723.1</t>
  </si>
  <si>
    <t>CsMYB89</t>
  </si>
  <si>
    <t>CCG047772.1</t>
  </si>
  <si>
    <t>CsMYB90</t>
  </si>
  <si>
    <t>CCG049508.1</t>
  </si>
  <si>
    <t>CsMYB91</t>
  </si>
  <si>
    <t>CCG049544.1</t>
  </si>
  <si>
    <t>CsMYB92</t>
  </si>
  <si>
    <t>CCG051227.1</t>
  </si>
  <si>
    <t>CsMYB93</t>
  </si>
  <si>
    <t>CCG000165.2</t>
  </si>
  <si>
    <t>CsMYB94</t>
  </si>
  <si>
    <t>CCG000227.1</t>
  </si>
  <si>
    <t>CsMYB95</t>
  </si>
  <si>
    <t>CCG000414.1</t>
  </si>
  <si>
    <t>CsMYB96</t>
  </si>
  <si>
    <t>CCG000419.1</t>
  </si>
  <si>
    <t>CsMYB97</t>
  </si>
  <si>
    <t>CCG000968.1</t>
  </si>
  <si>
    <t>CsMYB98</t>
  </si>
  <si>
    <t>CCG001387.2</t>
  </si>
  <si>
    <t>CsMYB99</t>
  </si>
  <si>
    <t>CCG001452.1</t>
  </si>
  <si>
    <t>CsMYB100</t>
  </si>
  <si>
    <t>CCG001728.2</t>
  </si>
  <si>
    <t>CsMYB101</t>
  </si>
  <si>
    <t>CCG002476.1</t>
  </si>
  <si>
    <t>CsMYB102</t>
  </si>
  <si>
    <t>CCG002853.1</t>
  </si>
  <si>
    <t>CsMYB103</t>
  </si>
  <si>
    <t>CCG002949.1</t>
  </si>
  <si>
    <t>CsMYB104</t>
  </si>
  <si>
    <t>CCG003888.1</t>
  </si>
  <si>
    <t>CsMYB105</t>
  </si>
  <si>
    <t>CCG003967.1</t>
  </si>
  <si>
    <t>CsMYB106</t>
  </si>
  <si>
    <t>CCG004780.1</t>
  </si>
  <si>
    <t>CsMYB107</t>
  </si>
  <si>
    <t>CCG005113.1</t>
  </si>
  <si>
    <t>CsMYB108</t>
  </si>
  <si>
    <t>CCG005284.1</t>
  </si>
  <si>
    <t>CsMYB109</t>
  </si>
  <si>
    <t>CCG005364.2</t>
  </si>
  <si>
    <t>CsMYB110</t>
  </si>
  <si>
    <t>CCG006276.1</t>
  </si>
  <si>
    <t>CsMYB111</t>
  </si>
  <si>
    <t>CCG006530.1</t>
  </si>
  <si>
    <t>CsMYB112</t>
  </si>
  <si>
    <t>CCG006666.1</t>
  </si>
  <si>
    <t>CsMYB113</t>
  </si>
  <si>
    <t>CCG006967.1</t>
  </si>
  <si>
    <t>Response regulator receiver domain</t>
    <phoneticPr fontId="1" type="noConversion"/>
  </si>
  <si>
    <t>CsMYB114</t>
  </si>
  <si>
    <t>CCG007715.1</t>
  </si>
  <si>
    <t>CsMYB115</t>
  </si>
  <si>
    <t>CCG007717.1</t>
  </si>
  <si>
    <t>CsMYB116</t>
  </si>
  <si>
    <t>CCG008884.1</t>
  </si>
  <si>
    <t>CsMYB117</t>
  </si>
  <si>
    <t>CCG009227.1</t>
  </si>
  <si>
    <t>CsMYB118</t>
  </si>
  <si>
    <t>CCG009848.1</t>
  </si>
  <si>
    <t>CsMYB119</t>
  </si>
  <si>
    <t>CCG009887.1</t>
  </si>
  <si>
    <t>CsMYB120</t>
  </si>
  <si>
    <t>CCG010165.1</t>
  </si>
  <si>
    <t>CsMYB121</t>
  </si>
  <si>
    <t>CCG010701.2</t>
  </si>
  <si>
    <t>CsMYB122</t>
  </si>
  <si>
    <t>CCG010825.1</t>
  </si>
  <si>
    <t>CCG010951.1</t>
  </si>
  <si>
    <t>CsMYB124</t>
  </si>
  <si>
    <t>CCG011113.1</t>
  </si>
  <si>
    <t>CsMYB125</t>
  </si>
  <si>
    <t>CCG011515.1</t>
  </si>
  <si>
    <t>CsMYB126</t>
  </si>
  <si>
    <t>CCG011517.1</t>
  </si>
  <si>
    <t>CsMYB127</t>
  </si>
  <si>
    <t>CCG012279.1</t>
  </si>
  <si>
    <t>CsMYB128</t>
  </si>
  <si>
    <t>CCG013009.1</t>
  </si>
  <si>
    <t>CsMYB129</t>
  </si>
  <si>
    <t>CCG014057.1</t>
  </si>
  <si>
    <t>CsMYB130</t>
  </si>
  <si>
    <t>CCG014409.1</t>
  </si>
  <si>
    <t>CsMYB131</t>
  </si>
  <si>
    <t>CCG014438.1</t>
  </si>
  <si>
    <t>CsMYB132</t>
  </si>
  <si>
    <t>CCG015382.1</t>
  </si>
  <si>
    <t>CsMYB133</t>
  </si>
  <si>
    <t>CCG015679.1</t>
  </si>
  <si>
    <t>CsMYB134</t>
  </si>
  <si>
    <t>CCG015728.1</t>
  </si>
  <si>
    <t>CsMYB135</t>
  </si>
  <si>
    <t>CCG015867.2</t>
  </si>
  <si>
    <t>CsMYB136</t>
  </si>
  <si>
    <t>CCG015925.1</t>
  </si>
  <si>
    <t>CsMYB137</t>
  </si>
  <si>
    <t>CCG015926.1</t>
  </si>
  <si>
    <t>CsMYB138</t>
  </si>
  <si>
    <t>CCG016263.1</t>
  </si>
  <si>
    <t>CsMYB139</t>
  </si>
  <si>
    <t>CCG016393.1</t>
  </si>
  <si>
    <t>CsMYB140</t>
  </si>
  <si>
    <t>CCG016868.1</t>
  </si>
  <si>
    <t>CsMYB141</t>
  </si>
  <si>
    <t>CCG016915.1</t>
  </si>
  <si>
    <t>CsMYB142</t>
  </si>
  <si>
    <t>CCG016944.1</t>
  </si>
  <si>
    <t>CsMYB143</t>
  </si>
  <si>
    <t>CCG017288.2</t>
  </si>
  <si>
    <t>CsMYB144</t>
  </si>
  <si>
    <t>CCG017635.1</t>
  </si>
  <si>
    <t>Response regulator receiver domain</t>
  </si>
  <si>
    <t>CsMYB145</t>
  </si>
  <si>
    <t>CCG018767.1</t>
  </si>
  <si>
    <t>CsMYB146</t>
  </si>
  <si>
    <t>CCG018976.1</t>
  </si>
  <si>
    <t>CsMYB147</t>
  </si>
  <si>
    <t>CCG019130.1</t>
  </si>
  <si>
    <t>CsMYB148</t>
  </si>
  <si>
    <t>CCG019908.1</t>
  </si>
  <si>
    <t>CsMYB149</t>
  </si>
  <si>
    <t>CCG020158.1</t>
  </si>
  <si>
    <t>CsMYB150</t>
  </si>
  <si>
    <t>CCG020452.1</t>
  </si>
  <si>
    <t>CsMYB151</t>
  </si>
  <si>
    <t>CCG020844.2</t>
  </si>
  <si>
    <t>CsMYB152</t>
  </si>
  <si>
    <t>CCG021202.1</t>
  </si>
  <si>
    <t>CsMYB153</t>
  </si>
  <si>
    <t>CCG021712.1</t>
  </si>
  <si>
    <t>CsMYB154</t>
  </si>
  <si>
    <t>CCG021732.1</t>
  </si>
  <si>
    <t>CsMYB155</t>
  </si>
  <si>
    <t>CCG022554.2</t>
  </si>
  <si>
    <t>CsMYB156</t>
  </si>
  <si>
    <t>CCG023548.1</t>
  </si>
  <si>
    <t>CsMYB157</t>
  </si>
  <si>
    <t>CCG023749.1</t>
  </si>
  <si>
    <t>CsMYB158</t>
  </si>
  <si>
    <t>CCG024438.1</t>
  </si>
  <si>
    <t>CsMYB159</t>
  </si>
  <si>
    <t>CCG025326.3</t>
  </si>
  <si>
    <t>CsMYB160</t>
  </si>
  <si>
    <t>CCG025415.1</t>
  </si>
  <si>
    <t>CsMYB161</t>
  </si>
  <si>
    <t>CCG025426.1</t>
  </si>
  <si>
    <t>CsMYB162</t>
  </si>
  <si>
    <t>CCG025936.1</t>
  </si>
  <si>
    <t>CsMYB163</t>
  </si>
  <si>
    <t>CCG026434.1</t>
  </si>
  <si>
    <t>CsMYB164</t>
  </si>
  <si>
    <t>CCG026728.1</t>
  </si>
  <si>
    <t>CsMYB165</t>
  </si>
  <si>
    <t>CCG027848.1</t>
  </si>
  <si>
    <t>CsMYB166</t>
  </si>
  <si>
    <t>CCG028278.1</t>
  </si>
  <si>
    <t>CsMYB167</t>
  </si>
  <si>
    <t>CCG028532.1</t>
  </si>
  <si>
    <t>CsMYB168</t>
  </si>
  <si>
    <t>CCG028714.1</t>
  </si>
  <si>
    <t>CsMYB169</t>
  </si>
  <si>
    <t>CCG028723.1</t>
  </si>
  <si>
    <t>CsMYB170</t>
  </si>
  <si>
    <t>CCG028725.1</t>
  </si>
  <si>
    <t>CsMYB171</t>
  </si>
  <si>
    <t>CCG028733.2</t>
  </si>
  <si>
    <t>CsMYB172</t>
  </si>
  <si>
    <t>CCG029292.1</t>
  </si>
  <si>
    <t>CsMYB173</t>
  </si>
  <si>
    <t>CCG029315.1</t>
  </si>
  <si>
    <t>CsMYB174</t>
  </si>
  <si>
    <t>CCG030498.1</t>
  </si>
  <si>
    <t>CsMYB175</t>
  </si>
  <si>
    <t>CCG030733.1</t>
  </si>
  <si>
    <t>CsMYB176</t>
  </si>
  <si>
    <t>CCG031547.1</t>
  </si>
  <si>
    <t>CsMYB177</t>
  </si>
  <si>
    <t>CCG031815.1</t>
  </si>
  <si>
    <t>CsMYB178</t>
  </si>
  <si>
    <t>CCG032041.1</t>
  </si>
  <si>
    <t>CsMYB179</t>
  </si>
  <si>
    <t>CCG032107.1</t>
  </si>
  <si>
    <t>CsMYB180</t>
  </si>
  <si>
    <t>CCG032372.1</t>
  </si>
  <si>
    <t>CsMYB181</t>
  </si>
  <si>
    <t>CCG032556.1</t>
  </si>
  <si>
    <t>CsMYB182</t>
  </si>
  <si>
    <t>CCG032582.1</t>
  </si>
  <si>
    <t>CsMYB183</t>
  </si>
  <si>
    <t>CCG033255.1</t>
  </si>
  <si>
    <t>CsMYB184</t>
  </si>
  <si>
    <t>CCG033292.1</t>
  </si>
  <si>
    <t>CsMYB185</t>
  </si>
  <si>
    <t>CCG033644.1</t>
  </si>
  <si>
    <t>CsMYB186</t>
  </si>
  <si>
    <t>CCG033793.1</t>
  </si>
  <si>
    <t>CsMYB187</t>
  </si>
  <si>
    <t>CCG033807.1</t>
  </si>
  <si>
    <t>CsMYB188</t>
  </si>
  <si>
    <t>CCG034311.3</t>
  </si>
  <si>
    <t>CsMYB189</t>
  </si>
  <si>
    <t>CCG034466.1</t>
  </si>
  <si>
    <t>CsMYB190</t>
  </si>
  <si>
    <t>CCG034796.1</t>
  </si>
  <si>
    <t>CsMYB191</t>
  </si>
  <si>
    <t>CCG034891.1</t>
  </si>
  <si>
    <t>CsMYB192</t>
  </si>
  <si>
    <t>CCG034916.1</t>
  </si>
  <si>
    <t>CsMYB193</t>
  </si>
  <si>
    <t>CCG034917.1</t>
  </si>
  <si>
    <t>CsMYB194</t>
  </si>
  <si>
    <t>CCG035262.1</t>
  </si>
  <si>
    <t>CsMYB195</t>
  </si>
  <si>
    <t>CCG035817.1</t>
  </si>
  <si>
    <t>CsMYB196</t>
  </si>
  <si>
    <t>CCG036012.3</t>
  </si>
  <si>
    <t>CsMYB197</t>
  </si>
  <si>
    <t>CCG036420.1</t>
  </si>
  <si>
    <t>CsMYB198</t>
  </si>
  <si>
    <t>CCG036683.1</t>
  </si>
  <si>
    <t>CsMYB199</t>
  </si>
  <si>
    <t>CCG037137.1</t>
  </si>
  <si>
    <t>CsMYB200</t>
  </si>
  <si>
    <t>CCG038090.1</t>
  </si>
  <si>
    <t>CsMYB201</t>
  </si>
  <si>
    <t>CCG038134.1</t>
  </si>
  <si>
    <t>CsMYB202</t>
  </si>
  <si>
    <t>CCG038304.1</t>
  </si>
  <si>
    <t>CsMYB203</t>
  </si>
  <si>
    <t>CCG038417.2</t>
  </si>
  <si>
    <t>CsMYB204</t>
  </si>
  <si>
    <t>CCG038566.1</t>
  </si>
  <si>
    <t>CsMYB205</t>
  </si>
  <si>
    <t>CCG039092.1</t>
  </si>
  <si>
    <t>CsMYB206</t>
  </si>
  <si>
    <t>CCG039189.1</t>
  </si>
  <si>
    <t>CsMYB207</t>
  </si>
  <si>
    <t>CCG039564.1</t>
  </si>
  <si>
    <t>CsMYB208</t>
  </si>
  <si>
    <t>CCG039822.1</t>
  </si>
  <si>
    <t>CsMYB209</t>
  </si>
  <si>
    <t>CCG039823.2</t>
  </si>
  <si>
    <t>CsMYB210</t>
  </si>
  <si>
    <t>CCG039899.1</t>
  </si>
  <si>
    <t>CsMYB211</t>
  </si>
  <si>
    <t>CCG039924.1</t>
  </si>
  <si>
    <t>CsMYB212</t>
  </si>
  <si>
    <t>CCG040092.1</t>
  </si>
  <si>
    <t>CsMYB213</t>
  </si>
  <si>
    <t>CCG040847.1</t>
  </si>
  <si>
    <t>CsMYB214</t>
  </si>
  <si>
    <t>CCG041299.1</t>
  </si>
  <si>
    <t>CsMYB215</t>
  </si>
  <si>
    <t>CCG041430.1</t>
  </si>
  <si>
    <t>CsMYB216</t>
  </si>
  <si>
    <t>CCG041521.1</t>
  </si>
  <si>
    <t>CsMYB217</t>
  </si>
  <si>
    <t>CCG041653.1</t>
  </si>
  <si>
    <t>CsMYB218</t>
  </si>
  <si>
    <t>CCG042113.1</t>
  </si>
  <si>
    <t>CsMYB219</t>
  </si>
  <si>
    <t>CCG042797.1</t>
  </si>
  <si>
    <t>CsMYB220</t>
  </si>
  <si>
    <t>CCG043070.1</t>
  </si>
  <si>
    <t>CsMYB221</t>
  </si>
  <si>
    <t>CCG044520.1</t>
  </si>
  <si>
    <t>CsMYB222</t>
  </si>
  <si>
    <t>CCG044563.2</t>
  </si>
  <si>
    <t>CsMYB223</t>
  </si>
  <si>
    <t>CCG044651.4</t>
  </si>
  <si>
    <t>CsMYB224</t>
  </si>
  <si>
    <t>CCG044858.2</t>
  </si>
  <si>
    <t>CsMYB225</t>
  </si>
  <si>
    <t>CCG044995.1</t>
  </si>
  <si>
    <t>CsMYB226</t>
  </si>
  <si>
    <t>CCG045949.1</t>
  </si>
  <si>
    <t>CsMYB227</t>
  </si>
  <si>
    <t>CCG046008.1</t>
  </si>
  <si>
    <t>CsMYB228</t>
  </si>
  <si>
    <t>CCG046116.1</t>
  </si>
  <si>
    <t>CsMYB229</t>
  </si>
  <si>
    <t>CCG046351.1</t>
  </si>
  <si>
    <t>CsMYB230</t>
  </si>
  <si>
    <t>CCG046359.1</t>
  </si>
  <si>
    <t>CsMYB231</t>
  </si>
  <si>
    <t>CCG046446.2</t>
  </si>
  <si>
    <t>CsMYB232</t>
  </si>
  <si>
    <t>CCG046505.1</t>
  </si>
  <si>
    <t>CsMYB233</t>
  </si>
  <si>
    <t>CCG046699.1</t>
  </si>
  <si>
    <t>CsMYB234</t>
  </si>
  <si>
    <t>CCG046754.1</t>
  </si>
  <si>
    <t>CsMYB235</t>
  </si>
  <si>
    <t>CCG046956.1</t>
  </si>
  <si>
    <t>CsMYB236</t>
  </si>
  <si>
    <t>CCG047614.1</t>
  </si>
  <si>
    <t>CsMYB237</t>
  </si>
  <si>
    <t>CCG047712.1</t>
  </si>
  <si>
    <t>CsMYB238</t>
  </si>
  <si>
    <t>CCG048005.1</t>
  </si>
  <si>
    <t>CsMYB239</t>
  </si>
  <si>
    <t>CCG049058.1</t>
  </si>
  <si>
    <t>CsMYB240</t>
  </si>
  <si>
    <t>CCG049338.1</t>
  </si>
  <si>
    <t>CsMYB241</t>
  </si>
  <si>
    <t>CCG049376.1</t>
  </si>
  <si>
    <t>CsMYB242</t>
  </si>
  <si>
    <t>CCG049536.1</t>
  </si>
  <si>
    <t>CsMYB243</t>
  </si>
  <si>
    <t>CCG049844.1</t>
  </si>
  <si>
    <t>CsMYB244</t>
  </si>
  <si>
    <t>CCG049984.1</t>
  </si>
  <si>
    <t>CsMYB245</t>
  </si>
  <si>
    <t>CCG050063.1</t>
  </si>
  <si>
    <t>CsMYB246</t>
  </si>
  <si>
    <t>CCG050127.2</t>
  </si>
  <si>
    <t>CsMYB247</t>
  </si>
  <si>
    <t>CCG051113.1</t>
  </si>
  <si>
    <t>CsMYB248</t>
  </si>
  <si>
    <t>CCG051732.3</t>
  </si>
  <si>
    <t>CsMYB249</t>
  </si>
  <si>
    <t>CCG052014.1</t>
  </si>
  <si>
    <t>CsMYB250</t>
  </si>
  <si>
    <t>CCG052021.1</t>
  </si>
  <si>
    <t>CsMYB251</t>
  </si>
  <si>
    <t>CCG052413.1</t>
  </si>
  <si>
    <t>CsMYB252</t>
  </si>
  <si>
    <t>CCG052565.1</t>
  </si>
  <si>
    <t>CsMYB253</t>
  </si>
  <si>
    <t>CCG053332.1</t>
  </si>
  <si>
    <t>CsMYB254</t>
  </si>
  <si>
    <t>CCG053523.1</t>
  </si>
  <si>
    <t>CsMYB255</t>
  </si>
  <si>
    <t>CCG053534.1</t>
  </si>
  <si>
    <t>CsMYB256</t>
  </si>
  <si>
    <t>CCG054187.1</t>
  </si>
  <si>
    <t>CsMYB257</t>
  </si>
  <si>
    <t>CCG054226.1</t>
  </si>
  <si>
    <t>CsMYB258</t>
  </si>
  <si>
    <t>CCG002527.1</t>
  </si>
  <si>
    <t>CsMYB259</t>
  </si>
  <si>
    <t>CCG006643.1</t>
  </si>
  <si>
    <t>CsMYB260</t>
  </si>
  <si>
    <t>CCG007654.1</t>
  </si>
  <si>
    <t>CsMYB261</t>
  </si>
  <si>
    <t>CCG008621.1</t>
  </si>
  <si>
    <t>CsMYB262</t>
  </si>
  <si>
    <t>CCG020712.3</t>
  </si>
  <si>
    <t>CsMYB263</t>
  </si>
  <si>
    <t>CCG021926.1</t>
  </si>
  <si>
    <t>CsMYB264</t>
  </si>
  <si>
    <t>CCG043043.1</t>
  </si>
  <si>
    <t>CsMYB265</t>
  </si>
  <si>
    <t>CCG052660.2</t>
  </si>
  <si>
    <t>CsMYB266</t>
  </si>
  <si>
    <t>CCG046955.1</t>
  </si>
  <si>
    <t>R1</t>
  </si>
  <si>
    <t>R1</t>
    <phoneticPr fontId="1" type="noConversion"/>
  </si>
  <si>
    <t>R2R3</t>
  </si>
  <si>
    <t>R2R3</t>
    <phoneticPr fontId="1" type="noConversion"/>
  </si>
  <si>
    <t>R1R2R3</t>
    <phoneticPr fontId="1" type="noConversion"/>
  </si>
  <si>
    <t>R1R2R3R4</t>
    <phoneticPr fontId="1" type="noConversion"/>
  </si>
  <si>
    <t>Myb_DNA-binding domain</t>
  </si>
  <si>
    <t>Myb_CC_LHEQLE domain</t>
  </si>
  <si>
    <t>Myb_Cef domain</t>
  </si>
  <si>
    <t>CK1</t>
  </si>
  <si>
    <t>CK2</t>
  </si>
  <si>
    <t>CK3</t>
  </si>
  <si>
    <t>LS1</t>
  </si>
  <si>
    <t>LS2</t>
  </si>
  <si>
    <t>LS3</t>
  </si>
  <si>
    <t>SS1</t>
  </si>
  <si>
    <t>SS2</t>
  </si>
  <si>
    <t>SS3</t>
  </si>
  <si>
    <t>RW1</t>
  </si>
  <si>
    <t>RW2</t>
  </si>
  <si>
    <t>RW3</t>
  </si>
  <si>
    <t>Gene ID</t>
    <phoneticPr fontId="1" type="noConversion"/>
  </si>
  <si>
    <t>CH</t>
  </si>
  <si>
    <t>CL</t>
  </si>
  <si>
    <t>Leaf1</t>
  </si>
  <si>
    <t>Leaf2</t>
  </si>
  <si>
    <t>Leaf3</t>
  </si>
  <si>
    <t>Root1</t>
  </si>
  <si>
    <t>Root2</t>
  </si>
  <si>
    <t>Root3</t>
  </si>
  <si>
    <t>Shoot1</t>
  </si>
  <si>
    <t>Shoot2</t>
  </si>
  <si>
    <t>Shoot3</t>
  </si>
  <si>
    <t>seeds1</t>
  </si>
  <si>
    <t>seeds2</t>
  </si>
  <si>
    <t>seeds3</t>
  </si>
  <si>
    <t>Differential expressed genes under drought stress in shoot which also expressed in flower with  expression level &gt;1.</t>
    <phoneticPr fontId="1" type="noConversion"/>
  </si>
  <si>
    <t>MYB Tfs of AGMs promoter region</t>
    <phoneticPr fontId="1" type="noConversion"/>
  </si>
  <si>
    <t>Seeds1</t>
    <phoneticPr fontId="1" type="noConversion"/>
  </si>
  <si>
    <t>Seeds2</t>
    <phoneticPr fontId="1" type="noConversion"/>
  </si>
  <si>
    <t>Seeds3</t>
    <phoneticPr fontId="1" type="noConversion"/>
  </si>
  <si>
    <t>CK2</t>
    <phoneticPr fontId="1" type="noConversion"/>
  </si>
  <si>
    <t>LS1</t>
    <phoneticPr fontId="1" type="noConversion"/>
  </si>
  <si>
    <t>Organ</t>
    <phoneticPr fontId="1" type="noConversion"/>
  </si>
  <si>
    <t>Leaf (drought stress)</t>
    <phoneticPr fontId="1" type="noConversion"/>
  </si>
  <si>
    <t>CsMYB123</t>
    <phoneticPr fontId="1" type="noConversion"/>
  </si>
  <si>
    <t>Scaffold_70_ERROPOS110071</t>
  </si>
  <si>
    <t>Chr</t>
    <phoneticPr fontId="1" type="noConversion"/>
  </si>
  <si>
    <t>Table S26a. MYB family members expression in different tisuess.</t>
    <phoneticPr fontId="1" type="noConversion"/>
  </si>
  <si>
    <t>Table S26b. Differential expressed genes under drought stress in shoot and flower with expression level &gt;1.</t>
    <phoneticPr fontId="1" type="noConversion"/>
  </si>
  <si>
    <t>Scaffold_856</t>
  </si>
  <si>
    <t>CsMYB1</t>
  </si>
  <si>
    <t>Scaffold_5_ERROPOS825080</t>
  </si>
  <si>
    <t>Scaffold_56_ERROPOS730455</t>
  </si>
  <si>
    <t>A-subgenome</t>
    <phoneticPr fontId="1" type="noConversion"/>
  </si>
  <si>
    <t>B-subgenome</t>
    <phoneticPr fontId="1" type="noConversion"/>
  </si>
  <si>
    <t>Chr02</t>
  </si>
  <si>
    <t>Chr12</t>
  </si>
  <si>
    <t>Chr18</t>
  </si>
  <si>
    <t>Chr13</t>
  </si>
  <si>
    <t>Chr20</t>
  </si>
  <si>
    <t>Chr04</t>
  </si>
  <si>
    <t>Chr10</t>
  </si>
  <si>
    <t>Chr03</t>
  </si>
  <si>
    <t>Chr07</t>
  </si>
  <si>
    <t>Chr09</t>
  </si>
  <si>
    <t>Chr08</t>
  </si>
  <si>
    <t>Chr01</t>
  </si>
  <si>
    <t>Chr17</t>
  </si>
  <si>
    <t>Chr11</t>
  </si>
  <si>
    <t>Chr16</t>
  </si>
  <si>
    <t>Chr05</t>
  </si>
  <si>
    <t>Chr06</t>
  </si>
  <si>
    <t>Chr15</t>
  </si>
  <si>
    <t>Scaffold_70</t>
    <phoneticPr fontId="1" type="noConversion"/>
  </si>
  <si>
    <t>Chr14</t>
  </si>
  <si>
    <t>Chr19</t>
  </si>
  <si>
    <t>Scaffold_50</t>
    <phoneticPr fontId="1" type="noConversion"/>
  </si>
  <si>
    <t>Scaffold_56</t>
    <phoneticPr fontId="1" type="noConversion"/>
  </si>
  <si>
    <t>Scaffold_7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3E0BD-D091-44AE-A2D1-2C11C67C016B}">
  <dimension ref="A1:AH541"/>
  <sheetViews>
    <sheetView tabSelected="1" topLeftCell="A22" workbookViewId="0">
      <selection activeCell="C1" sqref="C1:C1048576"/>
    </sheetView>
  </sheetViews>
  <sheetFormatPr defaultRowHeight="13.8" x14ac:dyDescent="0.25"/>
  <cols>
    <col min="1" max="1" width="12.21875" customWidth="1"/>
    <col min="2" max="2" width="12.33203125" customWidth="1"/>
    <col min="3" max="4" width="16" customWidth="1"/>
    <col min="5" max="6" width="11.21875" customWidth="1"/>
    <col min="7" max="7" width="8.6640625" customWidth="1"/>
    <col min="8" max="8" width="20" customWidth="1"/>
  </cols>
  <sheetData>
    <row r="1" spans="1:34" x14ac:dyDescent="0.25">
      <c r="A1" s="1" t="s">
        <v>583</v>
      </c>
      <c r="B1" s="2"/>
      <c r="C1" s="2"/>
      <c r="D1" s="2"/>
      <c r="E1" s="2"/>
      <c r="F1" s="2"/>
      <c r="M1" s="1"/>
    </row>
    <row r="2" spans="1:34" x14ac:dyDescent="0.25">
      <c r="A2" s="1"/>
      <c r="I2" s="3" t="s">
        <v>579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 t="s">
        <v>578</v>
      </c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 x14ac:dyDescent="0.25">
      <c r="A3" s="1" t="s">
        <v>556</v>
      </c>
      <c r="B3" s="1" t="s">
        <v>0</v>
      </c>
      <c r="C3" s="1" t="s">
        <v>589</v>
      </c>
      <c r="D3" s="1" t="s">
        <v>590</v>
      </c>
      <c r="E3" s="1" t="s">
        <v>1</v>
      </c>
      <c r="F3" s="1" t="s">
        <v>2</v>
      </c>
      <c r="G3" s="1" t="s">
        <v>544</v>
      </c>
      <c r="H3" s="1" t="s">
        <v>576</v>
      </c>
      <c r="I3" s="1" t="s">
        <v>546</v>
      </c>
      <c r="J3" s="1" t="s">
        <v>577</v>
      </c>
      <c r="K3" s="1" t="s">
        <v>548</v>
      </c>
      <c r="L3" s="1" t="s">
        <v>549</v>
      </c>
      <c r="M3" s="1" t="s">
        <v>550</v>
      </c>
      <c r="N3" s="1" t="s">
        <v>551</v>
      </c>
      <c r="O3" s="1" t="s">
        <v>552</v>
      </c>
      <c r="P3" s="1" t="s">
        <v>553</v>
      </c>
      <c r="Q3" s="1" t="s">
        <v>554</v>
      </c>
      <c r="R3" s="1" t="s">
        <v>555</v>
      </c>
      <c r="S3" s="1" t="s">
        <v>557</v>
      </c>
      <c r="T3" s="1" t="s">
        <v>558</v>
      </c>
      <c r="U3" s="1" t="s">
        <v>559</v>
      </c>
      <c r="V3" s="1" t="s">
        <v>560</v>
      </c>
      <c r="W3" s="1" t="s">
        <v>561</v>
      </c>
      <c r="X3" s="1" t="s">
        <v>562</v>
      </c>
      <c r="Y3" s="1" t="s">
        <v>563</v>
      </c>
      <c r="Z3" s="1" t="s">
        <v>564</v>
      </c>
      <c r="AA3" s="1" t="s">
        <v>565</v>
      </c>
      <c r="AB3" s="1" t="s">
        <v>566</v>
      </c>
      <c r="AC3" s="1" t="s">
        <v>567</v>
      </c>
      <c r="AD3" s="1" t="s">
        <v>573</v>
      </c>
      <c r="AE3" s="1" t="s">
        <v>574</v>
      </c>
      <c r="AF3" s="1" t="s">
        <v>575</v>
      </c>
    </row>
    <row r="4" spans="1:34" x14ac:dyDescent="0.25">
      <c r="A4" s="1" t="s">
        <v>69</v>
      </c>
      <c r="B4" s="1" t="s">
        <v>68</v>
      </c>
      <c r="C4" s="1" t="s">
        <v>602</v>
      </c>
      <c r="E4" s="1" t="s">
        <v>535</v>
      </c>
      <c r="F4" s="1" t="s">
        <v>541</v>
      </c>
      <c r="G4" s="1" t="e">
        <v>#N/A</v>
      </c>
      <c r="H4" s="1" t="e">
        <v>#N/A</v>
      </c>
      <c r="I4" s="1" t="e">
        <v>#N/A</v>
      </c>
      <c r="J4" s="1" t="e">
        <v>#N/A</v>
      </c>
      <c r="K4" s="1" t="e">
        <v>#N/A</v>
      </c>
      <c r="L4" s="1" t="e">
        <v>#N/A</v>
      </c>
      <c r="M4" s="1" t="e">
        <v>#N/A</v>
      </c>
      <c r="N4" s="1" t="e">
        <v>#N/A</v>
      </c>
      <c r="O4" s="1" t="e">
        <v>#N/A</v>
      </c>
      <c r="P4" s="1" t="e">
        <v>#N/A</v>
      </c>
      <c r="Q4" s="1" t="e">
        <v>#N/A</v>
      </c>
      <c r="R4" s="1" t="e">
        <v>#N/A</v>
      </c>
      <c r="S4" s="1">
        <v>2.7684E-2</v>
      </c>
      <c r="T4" s="1">
        <v>0</v>
      </c>
      <c r="U4" s="1">
        <v>0</v>
      </c>
      <c r="V4" s="1">
        <v>0</v>
      </c>
      <c r="W4" s="1">
        <v>0</v>
      </c>
      <c r="X4" s="1">
        <v>6.2244000000000001E-2</v>
      </c>
      <c r="Y4" s="1">
        <v>0.26555600000000001</v>
      </c>
      <c r="Z4" s="1">
        <v>0.34147699999999997</v>
      </c>
      <c r="AA4" s="1">
        <v>0</v>
      </c>
      <c r="AB4" s="1">
        <v>0</v>
      </c>
      <c r="AC4" s="1">
        <v>0</v>
      </c>
      <c r="AD4" s="1">
        <v>8.2875000000000004E-2</v>
      </c>
      <c r="AE4" s="1">
        <v>0.39052799999999999</v>
      </c>
      <c r="AF4" s="1">
        <v>0.184141</v>
      </c>
    </row>
    <row r="5" spans="1:34" x14ac:dyDescent="0.25">
      <c r="A5" s="1" t="s">
        <v>93</v>
      </c>
      <c r="B5" s="1" t="s">
        <v>92</v>
      </c>
      <c r="C5" s="1" t="s">
        <v>602</v>
      </c>
      <c r="E5" s="1" t="s">
        <v>535</v>
      </c>
      <c r="F5" s="1" t="s">
        <v>541</v>
      </c>
      <c r="G5" s="1" t="e">
        <v>#N/A</v>
      </c>
      <c r="H5" s="1" t="e">
        <v>#N/A</v>
      </c>
      <c r="I5" s="1" t="e">
        <v>#N/A</v>
      </c>
      <c r="J5" s="1" t="e">
        <v>#N/A</v>
      </c>
      <c r="K5" s="1" t="e">
        <v>#N/A</v>
      </c>
      <c r="L5" s="1" t="e">
        <v>#N/A</v>
      </c>
      <c r="M5" s="1" t="e">
        <v>#N/A</v>
      </c>
      <c r="N5" s="1" t="e">
        <v>#N/A</v>
      </c>
      <c r="O5" s="1" t="e">
        <v>#N/A</v>
      </c>
      <c r="P5" s="1" t="e">
        <v>#N/A</v>
      </c>
      <c r="Q5" s="1" t="e">
        <v>#N/A</v>
      </c>
      <c r="R5" s="1" t="e">
        <v>#N/A</v>
      </c>
      <c r="S5" s="1">
        <v>3.6296000000000002E-2</v>
      </c>
      <c r="T5" s="1">
        <v>0</v>
      </c>
      <c r="U5" s="1">
        <v>2.8058079999999999</v>
      </c>
      <c r="V5" s="1">
        <v>2.1722429999999999</v>
      </c>
      <c r="W5" s="1">
        <v>2.348392</v>
      </c>
      <c r="X5" s="1">
        <v>0.339617</v>
      </c>
      <c r="Y5" s="1">
        <v>1.3543810000000001</v>
      </c>
      <c r="Z5" s="1">
        <v>2.7522359999999999</v>
      </c>
      <c r="AA5" s="1">
        <v>1.6852339999999999</v>
      </c>
      <c r="AB5" s="1">
        <v>1.0272220000000001</v>
      </c>
      <c r="AC5" s="1">
        <v>0.57947099999999996</v>
      </c>
      <c r="AD5" s="1">
        <v>1.5467690000000001</v>
      </c>
      <c r="AE5" s="1">
        <v>1.3340430000000001</v>
      </c>
      <c r="AF5" s="1">
        <v>1.287733</v>
      </c>
    </row>
    <row r="6" spans="1:34" x14ac:dyDescent="0.25">
      <c r="A6" s="1" t="s">
        <v>127</v>
      </c>
      <c r="B6" s="1" t="s">
        <v>126</v>
      </c>
      <c r="C6" s="1" t="s">
        <v>602</v>
      </c>
      <c r="E6" s="1" t="s">
        <v>535</v>
      </c>
      <c r="F6" s="1" t="s">
        <v>542</v>
      </c>
      <c r="G6" s="1" t="e">
        <v>#N/A</v>
      </c>
      <c r="H6" s="1" t="e">
        <v>#N/A</v>
      </c>
      <c r="I6" s="1" t="e">
        <v>#N/A</v>
      </c>
      <c r="J6" s="1" t="e">
        <v>#N/A</v>
      </c>
      <c r="K6" s="1" t="e">
        <v>#N/A</v>
      </c>
      <c r="L6" s="1" t="e">
        <v>#N/A</v>
      </c>
      <c r="M6" s="1" t="e">
        <v>#N/A</v>
      </c>
      <c r="N6" s="1" t="e">
        <v>#N/A</v>
      </c>
      <c r="O6" s="1" t="e">
        <v>#N/A</v>
      </c>
      <c r="P6" s="1" t="e">
        <v>#N/A</v>
      </c>
      <c r="Q6" s="1" t="e">
        <v>#N/A</v>
      </c>
      <c r="R6" s="1" t="e">
        <v>#N/A</v>
      </c>
      <c r="S6" s="1">
        <v>0.28356599999999998</v>
      </c>
      <c r="T6" s="1">
        <v>0.76921399999999995</v>
      </c>
      <c r="U6" s="1">
        <v>1.6539550000000001</v>
      </c>
      <c r="V6" s="1">
        <v>1.154199</v>
      </c>
      <c r="W6" s="1">
        <v>1.165869</v>
      </c>
      <c r="X6" s="1">
        <v>1.490934</v>
      </c>
      <c r="Y6" s="1">
        <v>1.922418</v>
      </c>
      <c r="Z6" s="1">
        <v>1.094293</v>
      </c>
      <c r="AA6" s="1">
        <v>0.72133800000000003</v>
      </c>
      <c r="AB6" s="1">
        <v>0.82630499999999996</v>
      </c>
      <c r="AC6" s="1">
        <v>0.724908</v>
      </c>
      <c r="AD6" s="1">
        <v>1.7096800000000001</v>
      </c>
      <c r="AE6" s="1">
        <v>1.3069999999999999</v>
      </c>
      <c r="AF6" s="1">
        <v>1.870352</v>
      </c>
    </row>
    <row r="7" spans="1:34" x14ac:dyDescent="0.25">
      <c r="A7" s="1" t="s">
        <v>131</v>
      </c>
      <c r="B7" s="1" t="s">
        <v>130</v>
      </c>
      <c r="C7" s="1" t="s">
        <v>602</v>
      </c>
      <c r="E7" s="1" t="s">
        <v>535</v>
      </c>
      <c r="F7" s="1" t="s">
        <v>541</v>
      </c>
      <c r="G7" s="1">
        <v>3.6167410000000002</v>
      </c>
      <c r="H7" s="1">
        <v>6.0409610000000002</v>
      </c>
      <c r="I7" s="1">
        <v>3.3028919999999999</v>
      </c>
      <c r="J7" s="1">
        <v>8.7838340000000006</v>
      </c>
      <c r="K7" s="1">
        <v>6.7904869999999997</v>
      </c>
      <c r="L7" s="1">
        <v>7.9673689999999997</v>
      </c>
      <c r="M7" s="1">
        <v>15.345060999999999</v>
      </c>
      <c r="N7" s="1">
        <v>8.6215820000000001</v>
      </c>
      <c r="O7" s="1">
        <v>11.583971999999999</v>
      </c>
      <c r="P7" s="1">
        <v>6.6355120000000003</v>
      </c>
      <c r="Q7" s="1">
        <v>7.6928150000000004</v>
      </c>
      <c r="R7" s="1">
        <v>8.9127120000000009</v>
      </c>
      <c r="S7" s="1">
        <v>40.499639000000002</v>
      </c>
      <c r="T7" s="1">
        <v>51.230319000000001</v>
      </c>
      <c r="U7" s="1">
        <v>13.245126000000001</v>
      </c>
      <c r="V7" s="1">
        <v>17.140923999999998</v>
      </c>
      <c r="W7" s="1">
        <v>14.416550000000001</v>
      </c>
      <c r="X7" s="1">
        <v>28.894387999999999</v>
      </c>
      <c r="Y7" s="1">
        <v>18.567198999999999</v>
      </c>
      <c r="Z7" s="1">
        <v>15.620922999999999</v>
      </c>
      <c r="AA7" s="1">
        <v>33.049871000000003</v>
      </c>
      <c r="AB7" s="1">
        <v>26.089849000000001</v>
      </c>
      <c r="AC7" s="1">
        <v>42.123756999999998</v>
      </c>
      <c r="AD7" s="1">
        <v>26.315197000000001</v>
      </c>
      <c r="AE7" s="1">
        <v>27.769376999999999</v>
      </c>
      <c r="AF7" s="1">
        <v>26.650403000000001</v>
      </c>
    </row>
    <row r="8" spans="1:34" x14ac:dyDescent="0.25">
      <c r="A8" s="1" t="s">
        <v>141</v>
      </c>
      <c r="B8" s="1" t="s">
        <v>140</v>
      </c>
      <c r="C8" s="1" t="s">
        <v>602</v>
      </c>
      <c r="E8" s="1" t="s">
        <v>535</v>
      </c>
      <c r="F8" s="1" t="s">
        <v>541</v>
      </c>
      <c r="G8" s="1">
        <v>13.943517</v>
      </c>
      <c r="H8" s="1">
        <v>19.951953</v>
      </c>
      <c r="I8" s="1">
        <v>11.420261999999999</v>
      </c>
      <c r="J8" s="1">
        <v>20.239293</v>
      </c>
      <c r="K8" s="1">
        <v>31.687503</v>
      </c>
      <c r="L8" s="1">
        <v>25.287633</v>
      </c>
      <c r="M8" s="1">
        <v>1.0108029999999999</v>
      </c>
      <c r="N8" s="1">
        <v>0.62919599999999998</v>
      </c>
      <c r="O8" s="1">
        <v>1.1576770000000001</v>
      </c>
      <c r="P8" s="1">
        <v>18.285098000000001</v>
      </c>
      <c r="Q8" s="1">
        <v>13.730218000000001</v>
      </c>
      <c r="R8" s="1">
        <v>25.273</v>
      </c>
      <c r="S8" s="1">
        <v>57.672927999999999</v>
      </c>
      <c r="T8" s="1">
        <v>112.13024900000001</v>
      </c>
      <c r="U8" s="1">
        <v>105.43203699999999</v>
      </c>
      <c r="V8" s="1">
        <v>135.44085699999999</v>
      </c>
      <c r="W8" s="1">
        <v>114.98468</v>
      </c>
      <c r="X8" s="1">
        <v>83.399085999999997</v>
      </c>
      <c r="Y8" s="1">
        <v>64.559364000000002</v>
      </c>
      <c r="Z8" s="1">
        <v>87.109497000000005</v>
      </c>
      <c r="AA8" s="1">
        <v>74.801131999999996</v>
      </c>
      <c r="AB8" s="1">
        <v>53.213203</v>
      </c>
      <c r="AC8" s="1">
        <v>40.763171999999997</v>
      </c>
      <c r="AD8" s="1">
        <v>38.174197999999997</v>
      </c>
      <c r="AE8" s="1">
        <v>37.563437999999998</v>
      </c>
      <c r="AF8" s="1">
        <v>40.303359999999998</v>
      </c>
    </row>
    <row r="9" spans="1:34" x14ac:dyDescent="0.25">
      <c r="A9" s="1" t="s">
        <v>149</v>
      </c>
      <c r="B9" s="1" t="s">
        <v>148</v>
      </c>
      <c r="C9" s="1" t="s">
        <v>602</v>
      </c>
      <c r="E9" s="1" t="s">
        <v>535</v>
      </c>
      <c r="F9" s="1" t="s">
        <v>541</v>
      </c>
      <c r="G9" s="1">
        <v>7.4818999999999997E-2</v>
      </c>
      <c r="H9" s="1">
        <v>0.43654999999999999</v>
      </c>
      <c r="I9" s="1">
        <v>7.9951999999999995E-2</v>
      </c>
      <c r="J9" s="1">
        <v>2.5303089999999999</v>
      </c>
      <c r="K9" s="1">
        <v>2.556775</v>
      </c>
      <c r="L9" s="1">
        <v>3.1559919999999999</v>
      </c>
      <c r="M9" s="1">
        <v>8.2060279999999999</v>
      </c>
      <c r="N9" s="1">
        <v>8.8716679999999997</v>
      </c>
      <c r="O9" s="1">
        <v>6.5059719999999999</v>
      </c>
      <c r="P9" s="1">
        <v>8.3467690000000001</v>
      </c>
      <c r="Q9" s="1">
        <v>9.1568280000000009</v>
      </c>
      <c r="R9" s="1">
        <v>9.3704820000000009</v>
      </c>
      <c r="S9" s="1">
        <v>2.8111799999999998</v>
      </c>
      <c r="T9" s="1">
        <v>1.763585</v>
      </c>
      <c r="U9" s="1">
        <v>0.51753199999999999</v>
      </c>
      <c r="V9" s="1">
        <v>0.72440899999999997</v>
      </c>
      <c r="W9" s="1">
        <v>1.244057</v>
      </c>
      <c r="X9" s="1">
        <v>22.540877999999999</v>
      </c>
      <c r="Y9" s="1">
        <v>29.329626000000001</v>
      </c>
      <c r="Z9" s="1">
        <v>20.326447999999999</v>
      </c>
      <c r="AA9" s="1">
        <v>35.517747999999997</v>
      </c>
      <c r="AB9" s="1">
        <v>22.935970000000001</v>
      </c>
      <c r="AC9" s="1">
        <v>53.498350000000002</v>
      </c>
      <c r="AD9" s="1">
        <v>17.099571999999998</v>
      </c>
      <c r="AE9" s="1">
        <v>15.854283000000001</v>
      </c>
      <c r="AF9" s="1">
        <v>18.819185999999998</v>
      </c>
    </row>
    <row r="10" spans="1:34" x14ac:dyDescent="0.25">
      <c r="A10" s="1" t="s">
        <v>153</v>
      </c>
      <c r="B10" s="1" t="s">
        <v>152</v>
      </c>
      <c r="C10" s="1" t="s">
        <v>602</v>
      </c>
      <c r="E10" s="1" t="s">
        <v>535</v>
      </c>
      <c r="F10" s="1" t="s">
        <v>541</v>
      </c>
      <c r="G10" s="1" t="e">
        <v>#N/A</v>
      </c>
      <c r="H10" s="1" t="e">
        <v>#N/A</v>
      </c>
      <c r="I10" s="1" t="e">
        <v>#N/A</v>
      </c>
      <c r="J10" s="1" t="e">
        <v>#N/A</v>
      </c>
      <c r="K10" s="1" t="e">
        <v>#N/A</v>
      </c>
      <c r="L10" s="1" t="e">
        <v>#N/A</v>
      </c>
      <c r="M10" s="1" t="e">
        <v>#N/A</v>
      </c>
      <c r="N10" s="1" t="e">
        <v>#N/A</v>
      </c>
      <c r="O10" s="1" t="e">
        <v>#N/A</v>
      </c>
      <c r="P10" s="1" t="e">
        <v>#N/A</v>
      </c>
      <c r="Q10" s="1" t="e">
        <v>#N/A</v>
      </c>
      <c r="R10" s="1" t="e">
        <v>#N/A</v>
      </c>
      <c r="S10" s="1">
        <v>5.7129009999999996</v>
      </c>
      <c r="T10" s="1">
        <v>7.2189909999999999</v>
      </c>
      <c r="U10" s="1">
        <v>9.8269559999999991</v>
      </c>
      <c r="V10" s="1">
        <v>24.344709000000002</v>
      </c>
      <c r="W10" s="1">
        <v>21.025732000000001</v>
      </c>
      <c r="X10" s="1">
        <v>70.305698000000007</v>
      </c>
      <c r="Y10" s="1">
        <v>46.624983999999998</v>
      </c>
      <c r="Z10" s="1">
        <v>41.605327000000003</v>
      </c>
      <c r="AA10" s="1">
        <v>33.496789999999997</v>
      </c>
      <c r="AB10" s="1">
        <v>48.519674999999999</v>
      </c>
      <c r="AC10" s="1">
        <v>12.078469</v>
      </c>
      <c r="AD10" s="1">
        <v>4.6742900000000001</v>
      </c>
      <c r="AE10" s="1">
        <v>4.757098</v>
      </c>
      <c r="AF10" s="1">
        <v>4.9126830000000004</v>
      </c>
    </row>
    <row r="11" spans="1:34" x14ac:dyDescent="0.25">
      <c r="A11" s="1" t="s">
        <v>227</v>
      </c>
      <c r="B11" s="1" t="s">
        <v>226</v>
      </c>
      <c r="C11" s="1" t="s">
        <v>602</v>
      </c>
      <c r="E11" s="1" t="s">
        <v>537</v>
      </c>
      <c r="F11" s="1" t="s">
        <v>228</v>
      </c>
      <c r="G11" s="1" t="e">
        <v>#N/A</v>
      </c>
      <c r="H11" s="1" t="e">
        <v>#N/A</v>
      </c>
      <c r="I11" s="1" t="e">
        <v>#N/A</v>
      </c>
      <c r="J11" s="1" t="e">
        <v>#N/A</v>
      </c>
      <c r="K11" s="1" t="e">
        <v>#N/A</v>
      </c>
      <c r="L11" s="1" t="e">
        <v>#N/A</v>
      </c>
      <c r="M11" s="1" t="e">
        <v>#N/A</v>
      </c>
      <c r="N11" s="1" t="e">
        <v>#N/A</v>
      </c>
      <c r="O11" s="1" t="e">
        <v>#N/A</v>
      </c>
      <c r="P11" s="1" t="e">
        <v>#N/A</v>
      </c>
      <c r="Q11" s="1" t="e">
        <v>#N/A</v>
      </c>
      <c r="R11" s="1" t="e">
        <v>#N/A</v>
      </c>
      <c r="S11" s="1">
        <v>7.5542490000000004</v>
      </c>
      <c r="T11" s="1">
        <v>6.3237209999999999</v>
      </c>
      <c r="U11" s="1">
        <v>24.028323</v>
      </c>
      <c r="V11" s="1">
        <v>22.410556</v>
      </c>
      <c r="W11" s="1">
        <v>23.776577</v>
      </c>
      <c r="X11" s="1">
        <v>34.347130999999997</v>
      </c>
      <c r="Y11" s="1">
        <v>12.537561999999999</v>
      </c>
      <c r="Z11" s="1">
        <v>10.092414</v>
      </c>
      <c r="AA11" s="1">
        <v>5.2612310000000004</v>
      </c>
      <c r="AB11" s="1">
        <v>3.89066</v>
      </c>
      <c r="AC11" s="1">
        <v>8.5144190000000002</v>
      </c>
      <c r="AD11" s="1">
        <v>6.9983199999999997</v>
      </c>
      <c r="AE11" s="1">
        <v>6.1469170000000002</v>
      </c>
      <c r="AF11" s="1">
        <v>6.5721249999999998</v>
      </c>
    </row>
    <row r="12" spans="1:34" x14ac:dyDescent="0.25">
      <c r="A12" s="1" t="s">
        <v>251</v>
      </c>
      <c r="B12" s="1" t="s">
        <v>250</v>
      </c>
      <c r="C12" s="1" t="s">
        <v>602</v>
      </c>
      <c r="E12" s="1" t="s">
        <v>537</v>
      </c>
      <c r="F12" s="1" t="s">
        <v>541</v>
      </c>
      <c r="G12" s="1" t="e">
        <v>#N/A</v>
      </c>
      <c r="H12" s="1" t="e">
        <v>#N/A</v>
      </c>
      <c r="I12" s="1" t="e">
        <v>#N/A</v>
      </c>
      <c r="J12" s="1" t="e">
        <v>#N/A</v>
      </c>
      <c r="K12" s="1" t="e">
        <v>#N/A</v>
      </c>
      <c r="L12" s="1" t="e">
        <v>#N/A</v>
      </c>
      <c r="M12" s="1" t="e">
        <v>#N/A</v>
      </c>
      <c r="N12" s="1" t="e">
        <v>#N/A</v>
      </c>
      <c r="O12" s="1" t="e">
        <v>#N/A</v>
      </c>
      <c r="P12" s="1" t="e">
        <v>#N/A</v>
      </c>
      <c r="Q12" s="1" t="e">
        <v>#N/A</v>
      </c>
      <c r="R12" s="1" t="e">
        <v>#N/A</v>
      </c>
      <c r="S12" s="1">
        <v>2.6417899999999999</v>
      </c>
      <c r="T12" s="1">
        <v>5.9524869999999996</v>
      </c>
      <c r="U12" s="1">
        <v>0.100836</v>
      </c>
      <c r="V12" s="1">
        <v>0.18179100000000001</v>
      </c>
      <c r="W12" s="1">
        <v>6.5356999999999998E-2</v>
      </c>
      <c r="X12" s="1">
        <v>20.643892000000001</v>
      </c>
      <c r="Y12" s="1">
        <v>25.196217000000001</v>
      </c>
      <c r="Z12" s="1">
        <v>35.548896999999997</v>
      </c>
      <c r="AA12" s="1">
        <v>1.100163</v>
      </c>
      <c r="AB12" s="1">
        <v>0.57712300000000005</v>
      </c>
      <c r="AC12" s="1">
        <v>1.483474</v>
      </c>
      <c r="AD12" s="1">
        <v>7.4182589999999999</v>
      </c>
      <c r="AE12" s="1">
        <v>6.5947380000000004</v>
      </c>
      <c r="AF12" s="1">
        <v>6.4457060000000004</v>
      </c>
    </row>
    <row r="13" spans="1:34" x14ac:dyDescent="0.25">
      <c r="A13" s="1" t="s">
        <v>253</v>
      </c>
      <c r="B13" s="1" t="s">
        <v>252</v>
      </c>
      <c r="C13" s="1" t="s">
        <v>602</v>
      </c>
      <c r="E13" s="1" t="s">
        <v>537</v>
      </c>
      <c r="F13" s="1" t="s">
        <v>541</v>
      </c>
      <c r="G13" s="1" t="e">
        <v>#N/A</v>
      </c>
      <c r="H13" s="1" t="e">
        <v>#N/A</v>
      </c>
      <c r="I13" s="1" t="e">
        <v>#N/A</v>
      </c>
      <c r="J13" s="1" t="e">
        <v>#N/A</v>
      </c>
      <c r="K13" s="1" t="e">
        <v>#N/A</v>
      </c>
      <c r="L13" s="1" t="e">
        <v>#N/A</v>
      </c>
      <c r="M13" s="1" t="e">
        <v>#N/A</v>
      </c>
      <c r="N13" s="1" t="e">
        <v>#N/A</v>
      </c>
      <c r="O13" s="1" t="e">
        <v>#N/A</v>
      </c>
      <c r="P13" s="1" t="e">
        <v>#N/A</v>
      </c>
      <c r="Q13" s="1" t="e">
        <v>#N/A</v>
      </c>
      <c r="R13" s="1" t="e">
        <v>#N/A</v>
      </c>
      <c r="S13" s="1">
        <v>6.0130999999999997E-2</v>
      </c>
      <c r="T13" s="1">
        <v>0.48225099999999999</v>
      </c>
      <c r="U13" s="1">
        <v>0</v>
      </c>
      <c r="V13" s="1">
        <v>0.15996099999999999</v>
      </c>
      <c r="W13" s="1">
        <v>0.296622</v>
      </c>
      <c r="X13" s="1">
        <v>0</v>
      </c>
      <c r="Y13" s="1">
        <v>1.4364999999999999E-2</v>
      </c>
      <c r="Z13" s="1">
        <v>0</v>
      </c>
      <c r="AA13" s="1">
        <v>5.1829E-2</v>
      </c>
      <c r="AB13" s="1">
        <v>0</v>
      </c>
      <c r="AC13" s="1">
        <v>4.2544999999999999E-2</v>
      </c>
      <c r="AD13" s="1">
        <v>0.46309099999999997</v>
      </c>
      <c r="AE13" s="1">
        <v>0.38216299999999997</v>
      </c>
      <c r="AF13" s="1">
        <v>0.46135700000000002</v>
      </c>
    </row>
    <row r="14" spans="1:34" x14ac:dyDescent="0.25">
      <c r="A14" s="1" t="s">
        <v>281</v>
      </c>
      <c r="B14" s="1" t="s">
        <v>280</v>
      </c>
      <c r="C14" s="1" t="s">
        <v>602</v>
      </c>
      <c r="E14" s="1" t="s">
        <v>537</v>
      </c>
      <c r="F14" s="1" t="s">
        <v>541</v>
      </c>
      <c r="G14" s="1" t="e">
        <v>#N/A</v>
      </c>
      <c r="H14" s="1" t="e">
        <v>#N/A</v>
      </c>
      <c r="I14" s="1" t="e">
        <v>#N/A</v>
      </c>
      <c r="J14" s="1" t="e">
        <v>#N/A</v>
      </c>
      <c r="K14" s="1" t="e">
        <v>#N/A</v>
      </c>
      <c r="L14" s="1" t="e">
        <v>#N/A</v>
      </c>
      <c r="M14" s="1" t="e">
        <v>#N/A</v>
      </c>
      <c r="N14" s="1" t="e">
        <v>#N/A</v>
      </c>
      <c r="O14" s="1" t="e">
        <v>#N/A</v>
      </c>
      <c r="P14" s="1" t="e">
        <v>#N/A</v>
      </c>
      <c r="Q14" s="1" t="e">
        <v>#N/A</v>
      </c>
      <c r="R14" s="1" t="e">
        <v>#N/A</v>
      </c>
      <c r="S14" s="1">
        <v>23.040835999999999</v>
      </c>
      <c r="T14" s="1">
        <v>18.256606999999999</v>
      </c>
      <c r="U14" s="1">
        <v>7.529636</v>
      </c>
      <c r="V14" s="1">
        <v>9.6953560000000003</v>
      </c>
      <c r="W14" s="1">
        <v>8.2498199999999997</v>
      </c>
      <c r="X14" s="1">
        <v>11.53373</v>
      </c>
      <c r="Y14" s="1">
        <v>11.683203000000001</v>
      </c>
      <c r="Z14" s="1">
        <v>7.2720250000000002</v>
      </c>
      <c r="AA14" s="1">
        <v>3.8115800000000002</v>
      </c>
      <c r="AB14" s="1">
        <v>3.7453439999999998</v>
      </c>
      <c r="AC14" s="1">
        <v>5.0350950000000001</v>
      </c>
      <c r="AD14" s="1">
        <v>7.5460430000000001</v>
      </c>
      <c r="AE14" s="1">
        <v>7.3285260000000001</v>
      </c>
      <c r="AF14" s="1">
        <v>7.8370660000000001</v>
      </c>
    </row>
    <row r="15" spans="1:34" x14ac:dyDescent="0.25">
      <c r="A15" s="1" t="s">
        <v>300</v>
      </c>
      <c r="B15" s="1" t="s">
        <v>299</v>
      </c>
      <c r="C15" s="1" t="s">
        <v>602</v>
      </c>
      <c r="E15" s="1" t="s">
        <v>537</v>
      </c>
      <c r="F15" s="1" t="s">
        <v>541</v>
      </c>
      <c r="G15" s="1" t="e">
        <v>#N/A</v>
      </c>
      <c r="H15" s="1" t="e">
        <v>#N/A</v>
      </c>
      <c r="I15" s="1" t="e">
        <v>#N/A</v>
      </c>
      <c r="J15" s="1" t="e">
        <v>#N/A</v>
      </c>
      <c r="K15" s="1" t="e">
        <v>#N/A</v>
      </c>
      <c r="L15" s="1" t="e">
        <v>#N/A</v>
      </c>
      <c r="M15" s="1" t="e">
        <v>#N/A</v>
      </c>
      <c r="N15" s="1" t="e">
        <v>#N/A</v>
      </c>
      <c r="O15" s="1" t="e">
        <v>#N/A</v>
      </c>
      <c r="P15" s="1" t="e">
        <v>#N/A</v>
      </c>
      <c r="Q15" s="1" t="e">
        <v>#N/A</v>
      </c>
      <c r="R15" s="1" t="e">
        <v>#N/A</v>
      </c>
      <c r="S15" s="1">
        <v>5.8950889999999996</v>
      </c>
      <c r="T15" s="1">
        <v>21.319915999999999</v>
      </c>
      <c r="U15" s="1">
        <v>0.57672400000000001</v>
      </c>
      <c r="V15" s="1">
        <v>2.8522479999999999</v>
      </c>
      <c r="W15" s="1">
        <v>2.4858699999999998</v>
      </c>
      <c r="X15" s="1">
        <v>21.524384999999999</v>
      </c>
      <c r="Y15" s="1">
        <v>27.820737999999999</v>
      </c>
      <c r="Z15" s="1">
        <v>33.360523000000001</v>
      </c>
      <c r="AA15" s="1">
        <v>4.436852</v>
      </c>
      <c r="AB15" s="1">
        <v>3.3538350000000001</v>
      </c>
      <c r="AC15" s="1">
        <v>3.5884149999999999</v>
      </c>
      <c r="AD15" s="1">
        <v>21.026796000000001</v>
      </c>
      <c r="AE15" s="1">
        <v>19.073201999999998</v>
      </c>
      <c r="AF15" s="1">
        <v>20.581385000000001</v>
      </c>
    </row>
    <row r="16" spans="1:34" x14ac:dyDescent="0.25">
      <c r="A16" s="1" t="s">
        <v>358</v>
      </c>
      <c r="B16" s="1" t="s">
        <v>357</v>
      </c>
      <c r="C16" s="1" t="s">
        <v>602</v>
      </c>
      <c r="E16" s="1" t="s">
        <v>537</v>
      </c>
      <c r="F16" s="1" t="s">
        <v>541</v>
      </c>
      <c r="G16" s="1" t="e">
        <v>#N/A</v>
      </c>
      <c r="H16" s="1" t="e">
        <v>#N/A</v>
      </c>
      <c r="I16" s="1" t="e">
        <v>#N/A</v>
      </c>
      <c r="J16" s="1" t="e">
        <v>#N/A</v>
      </c>
      <c r="K16" s="1" t="e">
        <v>#N/A</v>
      </c>
      <c r="L16" s="1" t="e">
        <v>#N/A</v>
      </c>
      <c r="M16" s="1" t="e">
        <v>#N/A</v>
      </c>
      <c r="N16" s="1" t="e">
        <v>#N/A</v>
      </c>
      <c r="O16" s="1" t="e">
        <v>#N/A</v>
      </c>
      <c r="P16" s="1" t="e">
        <v>#N/A</v>
      </c>
      <c r="Q16" s="1" t="e">
        <v>#N/A</v>
      </c>
      <c r="R16" s="1" t="e">
        <v>#N/A</v>
      </c>
      <c r="S16" s="1">
        <v>0</v>
      </c>
      <c r="T16" s="1">
        <v>0</v>
      </c>
      <c r="U16" s="1">
        <v>0</v>
      </c>
      <c r="V16" s="1">
        <v>0</v>
      </c>
      <c r="W16" s="1">
        <v>3.9636999999999999E-2</v>
      </c>
      <c r="X16" s="1">
        <v>0</v>
      </c>
      <c r="Y16" s="1">
        <v>0</v>
      </c>
      <c r="Z16" s="1">
        <v>4.8648999999999998E-2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</row>
    <row r="17" spans="1:32" x14ac:dyDescent="0.25">
      <c r="A17" s="1" t="s">
        <v>374</v>
      </c>
      <c r="B17" s="1" t="s">
        <v>373</v>
      </c>
      <c r="C17" s="1" t="s">
        <v>602</v>
      </c>
      <c r="E17" s="1" t="s">
        <v>537</v>
      </c>
      <c r="F17" s="1" t="s">
        <v>542</v>
      </c>
      <c r="G17" s="1" t="e">
        <v>#N/A</v>
      </c>
      <c r="H17" s="1" t="e">
        <v>#N/A</v>
      </c>
      <c r="I17" s="1" t="e">
        <v>#N/A</v>
      </c>
      <c r="J17" s="1" t="e">
        <v>#N/A</v>
      </c>
      <c r="K17" s="1" t="e">
        <v>#N/A</v>
      </c>
      <c r="L17" s="1" t="e">
        <v>#N/A</v>
      </c>
      <c r="M17" s="1" t="e">
        <v>#N/A</v>
      </c>
      <c r="N17" s="1" t="e">
        <v>#N/A</v>
      </c>
      <c r="O17" s="1" t="e">
        <v>#N/A</v>
      </c>
      <c r="P17" s="1" t="e">
        <v>#N/A</v>
      </c>
      <c r="Q17" s="1" t="e">
        <v>#N/A</v>
      </c>
      <c r="R17" s="1" t="e">
        <v>#N/A</v>
      </c>
      <c r="S17" s="1">
        <v>0.78756400000000004</v>
      </c>
      <c r="T17" s="1">
        <v>0.39155600000000002</v>
      </c>
      <c r="U17" s="1">
        <v>0.495313</v>
      </c>
      <c r="V17" s="1">
        <v>0.248281</v>
      </c>
      <c r="W17" s="1">
        <v>0.29828500000000002</v>
      </c>
      <c r="X17" s="1">
        <v>2.303728</v>
      </c>
      <c r="Y17" s="1">
        <v>2.2587139999999999</v>
      </c>
      <c r="Z17" s="1">
        <v>2.51424</v>
      </c>
      <c r="AA17" s="1">
        <v>0.308896</v>
      </c>
      <c r="AB17" s="1">
        <v>0.16708000000000001</v>
      </c>
      <c r="AC17" s="1">
        <v>0.49109000000000003</v>
      </c>
      <c r="AD17" s="1">
        <v>1.236165</v>
      </c>
      <c r="AE17" s="1">
        <v>1.397427</v>
      </c>
      <c r="AF17" s="1">
        <v>1.1104259999999999</v>
      </c>
    </row>
    <row r="18" spans="1:32" x14ac:dyDescent="0.25">
      <c r="A18" s="1" t="s">
        <v>378</v>
      </c>
      <c r="B18" s="1" t="s">
        <v>377</v>
      </c>
      <c r="C18" s="1" t="s">
        <v>602</v>
      </c>
      <c r="E18" s="1" t="s">
        <v>537</v>
      </c>
      <c r="F18" s="1" t="s">
        <v>541</v>
      </c>
      <c r="G18" s="1" t="e">
        <v>#N/A</v>
      </c>
      <c r="H18" s="1" t="e">
        <v>#N/A</v>
      </c>
      <c r="I18" s="1" t="e">
        <v>#N/A</v>
      </c>
      <c r="J18" s="1" t="e">
        <v>#N/A</v>
      </c>
      <c r="K18" s="1" t="e">
        <v>#N/A</v>
      </c>
      <c r="L18" s="1" t="e">
        <v>#N/A</v>
      </c>
      <c r="M18" s="1" t="e">
        <v>#N/A</v>
      </c>
      <c r="N18" s="1" t="e">
        <v>#N/A</v>
      </c>
      <c r="O18" s="1" t="e">
        <v>#N/A</v>
      </c>
      <c r="P18" s="1" t="e">
        <v>#N/A</v>
      </c>
      <c r="Q18" s="1" t="e">
        <v>#N/A</v>
      </c>
      <c r="R18" s="1" t="e">
        <v>#N/A</v>
      </c>
      <c r="S18" s="1">
        <v>3.4710749999999999</v>
      </c>
      <c r="T18" s="1">
        <v>3.8987850000000002</v>
      </c>
      <c r="U18" s="1">
        <v>3.4092999999999998E-2</v>
      </c>
      <c r="V18" s="1">
        <v>0.28430100000000003</v>
      </c>
      <c r="W18" s="1">
        <v>9.4587000000000004E-2</v>
      </c>
      <c r="X18" s="1">
        <v>0</v>
      </c>
      <c r="Y18" s="1">
        <v>0</v>
      </c>
      <c r="Z18" s="1">
        <v>0</v>
      </c>
      <c r="AA18" s="1">
        <v>0.12922600000000001</v>
      </c>
      <c r="AB18" s="1">
        <v>6.9902000000000006E-2</v>
      </c>
      <c r="AC18" s="1">
        <v>2.7625E-2</v>
      </c>
      <c r="AD18" s="1">
        <v>0.239811</v>
      </c>
      <c r="AE18" s="1">
        <v>0.29990299999999998</v>
      </c>
      <c r="AF18" s="1">
        <v>0.418188</v>
      </c>
    </row>
    <row r="19" spans="1:32" x14ac:dyDescent="0.25">
      <c r="A19" s="1" t="s">
        <v>382</v>
      </c>
      <c r="B19" s="1" t="s">
        <v>381</v>
      </c>
      <c r="C19" s="1" t="s">
        <v>602</v>
      </c>
      <c r="E19" s="1" t="s">
        <v>537</v>
      </c>
      <c r="F19" s="1" t="s">
        <v>541</v>
      </c>
      <c r="G19" s="1" t="e">
        <v>#N/A</v>
      </c>
      <c r="H19" s="1" t="e">
        <v>#N/A</v>
      </c>
      <c r="I19" s="1" t="e">
        <v>#N/A</v>
      </c>
      <c r="J19" s="1" t="e">
        <v>#N/A</v>
      </c>
      <c r="K19" s="1" t="e">
        <v>#N/A</v>
      </c>
      <c r="L19" s="1" t="e">
        <v>#N/A</v>
      </c>
      <c r="M19" s="1" t="e">
        <v>#N/A</v>
      </c>
      <c r="N19" s="1" t="e">
        <v>#N/A</v>
      </c>
      <c r="O19" s="1" t="e">
        <v>#N/A</v>
      </c>
      <c r="P19" s="1" t="e">
        <v>#N/A</v>
      </c>
      <c r="Q19" s="1" t="e">
        <v>#N/A</v>
      </c>
      <c r="R19" s="1" t="e">
        <v>#N/A</v>
      </c>
      <c r="S19" s="1">
        <v>0.2701620000000000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3.6996000000000001E-2</v>
      </c>
      <c r="AC19" s="1">
        <v>0</v>
      </c>
      <c r="AD19" s="1">
        <v>0</v>
      </c>
      <c r="AE19" s="1">
        <v>0</v>
      </c>
      <c r="AF19" s="1">
        <v>0</v>
      </c>
    </row>
    <row r="20" spans="1:32" x14ac:dyDescent="0.25">
      <c r="A20" s="1" t="s">
        <v>396</v>
      </c>
      <c r="B20" s="1" t="s">
        <v>395</v>
      </c>
      <c r="C20" s="1" t="s">
        <v>602</v>
      </c>
      <c r="E20" s="1" t="s">
        <v>537</v>
      </c>
      <c r="F20" s="1" t="s">
        <v>541</v>
      </c>
      <c r="G20" s="1" t="e">
        <v>#N/A</v>
      </c>
      <c r="H20" s="1" t="e">
        <v>#N/A</v>
      </c>
      <c r="I20" s="1" t="e">
        <v>#N/A</v>
      </c>
      <c r="J20" s="1" t="e">
        <v>#N/A</v>
      </c>
      <c r="K20" s="1" t="e">
        <v>#N/A</v>
      </c>
      <c r="L20" s="1" t="e">
        <v>#N/A</v>
      </c>
      <c r="M20" s="1" t="e">
        <v>#N/A</v>
      </c>
      <c r="N20" s="1" t="e">
        <v>#N/A</v>
      </c>
      <c r="O20" s="1" t="e">
        <v>#N/A</v>
      </c>
      <c r="P20" s="1" t="e">
        <v>#N/A</v>
      </c>
      <c r="Q20" s="1" t="e">
        <v>#N/A</v>
      </c>
      <c r="R20" s="1" t="e">
        <v>#N/A</v>
      </c>
      <c r="S20" s="1">
        <v>2.786591</v>
      </c>
      <c r="T20" s="1">
        <v>0.26565899999999998</v>
      </c>
      <c r="U20" s="1">
        <v>2.6328000000000001E-2</v>
      </c>
      <c r="V20" s="1">
        <v>5.1964000000000003E-2</v>
      </c>
      <c r="W20" s="1">
        <v>0</v>
      </c>
      <c r="X20" s="1">
        <v>4.6016240000000002</v>
      </c>
      <c r="Y20" s="1">
        <v>6.1526839999999998</v>
      </c>
      <c r="Z20" s="1">
        <v>9.2421939999999996</v>
      </c>
      <c r="AA20" s="1">
        <v>0.45094400000000001</v>
      </c>
      <c r="AB20" s="1">
        <v>1.0003489999999999</v>
      </c>
      <c r="AC20" s="1">
        <v>0.23494300000000001</v>
      </c>
      <c r="AD20" s="1">
        <v>1.5200149999999999</v>
      </c>
      <c r="AE20" s="1">
        <v>1.6715279999999999</v>
      </c>
      <c r="AF20" s="1">
        <v>1.0715220000000001</v>
      </c>
    </row>
    <row r="21" spans="1:32" x14ac:dyDescent="0.25">
      <c r="A21" s="1" t="s">
        <v>21</v>
      </c>
      <c r="B21" s="1" t="s">
        <v>20</v>
      </c>
      <c r="C21" s="1"/>
      <c r="D21" s="1" t="s">
        <v>591</v>
      </c>
      <c r="E21" s="1" t="s">
        <v>536</v>
      </c>
      <c r="F21" s="1" t="s">
        <v>541</v>
      </c>
      <c r="G21" s="1" t="e">
        <v>#N/A</v>
      </c>
      <c r="H21" s="1" t="e">
        <v>#N/A</v>
      </c>
      <c r="I21" s="1" t="e">
        <v>#N/A</v>
      </c>
      <c r="J21" s="1" t="e">
        <v>#N/A</v>
      </c>
      <c r="K21" s="1" t="e">
        <v>#N/A</v>
      </c>
      <c r="L21" s="1" t="e">
        <v>#N/A</v>
      </c>
      <c r="M21" s="1" t="e">
        <v>#N/A</v>
      </c>
      <c r="N21" s="1" t="e">
        <v>#N/A</v>
      </c>
      <c r="O21" s="1" t="e">
        <v>#N/A</v>
      </c>
      <c r="P21" s="1" t="e">
        <v>#N/A</v>
      </c>
      <c r="Q21" s="1" t="e">
        <v>#N/A</v>
      </c>
      <c r="R21" s="1" t="e">
        <v>#N/A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3.3052999999999999E-2</v>
      </c>
      <c r="AF21" s="1">
        <v>0</v>
      </c>
    </row>
    <row r="22" spans="1:32" x14ac:dyDescent="0.25">
      <c r="A22" s="1" t="s">
        <v>23</v>
      </c>
      <c r="B22" s="1" t="s">
        <v>22</v>
      </c>
      <c r="C22" s="1"/>
      <c r="D22" s="1" t="s">
        <v>591</v>
      </c>
      <c r="E22" s="1" t="s">
        <v>536</v>
      </c>
      <c r="F22" s="1" t="s">
        <v>541</v>
      </c>
      <c r="G22" s="1" t="e">
        <v>#N/A</v>
      </c>
      <c r="H22" s="1" t="e">
        <v>#N/A</v>
      </c>
      <c r="I22" s="1" t="e">
        <v>#N/A</v>
      </c>
      <c r="J22" s="1" t="e">
        <v>#N/A</v>
      </c>
      <c r="K22" s="1" t="e">
        <v>#N/A</v>
      </c>
      <c r="L22" s="1" t="e">
        <v>#N/A</v>
      </c>
      <c r="M22" s="1" t="e">
        <v>#N/A</v>
      </c>
      <c r="N22" s="1" t="e">
        <v>#N/A</v>
      </c>
      <c r="O22" s="1" t="e">
        <v>#N/A</v>
      </c>
      <c r="P22" s="1" t="e">
        <v>#N/A</v>
      </c>
      <c r="Q22" s="1" t="e">
        <v>#N/A</v>
      </c>
      <c r="R22" s="1" t="e">
        <v>#N/A</v>
      </c>
      <c r="S22" s="1">
        <v>18.140927000000001</v>
      </c>
      <c r="T22" s="1">
        <v>24.09064</v>
      </c>
      <c r="U22" s="1">
        <v>24.583722999999999</v>
      </c>
      <c r="V22" s="1">
        <v>26.342343</v>
      </c>
      <c r="W22" s="1">
        <v>25.920273000000002</v>
      </c>
      <c r="X22" s="1">
        <v>27.581109999999999</v>
      </c>
      <c r="Y22" s="1">
        <v>29.943605000000002</v>
      </c>
      <c r="Z22" s="1">
        <v>32.009943999999997</v>
      </c>
      <c r="AA22" s="1">
        <v>12.213967</v>
      </c>
      <c r="AB22" s="1">
        <v>10.516012999999999</v>
      </c>
      <c r="AC22" s="1">
        <v>14.486166000000001</v>
      </c>
      <c r="AD22" s="1">
        <v>19.724371999999999</v>
      </c>
      <c r="AE22" s="1">
        <v>17.816471</v>
      </c>
      <c r="AF22" s="1">
        <v>18.540528999999999</v>
      </c>
    </row>
    <row r="23" spans="1:32" x14ac:dyDescent="0.25">
      <c r="A23" s="1" t="s">
        <v>67</v>
      </c>
      <c r="B23" s="1" t="s">
        <v>66</v>
      </c>
      <c r="C23" s="1"/>
      <c r="D23" s="1" t="s">
        <v>591</v>
      </c>
      <c r="E23" s="1" t="s">
        <v>535</v>
      </c>
      <c r="F23" s="1" t="s">
        <v>541</v>
      </c>
      <c r="G23" s="1" t="e">
        <v>#N/A</v>
      </c>
      <c r="H23" s="1" t="e">
        <v>#N/A</v>
      </c>
      <c r="I23" s="1" t="e">
        <v>#N/A</v>
      </c>
      <c r="J23" s="1" t="e">
        <v>#N/A</v>
      </c>
      <c r="K23" s="1" t="e">
        <v>#N/A</v>
      </c>
      <c r="L23" s="1" t="e">
        <v>#N/A</v>
      </c>
      <c r="M23" s="1" t="e">
        <v>#N/A</v>
      </c>
      <c r="N23" s="1" t="e">
        <v>#N/A</v>
      </c>
      <c r="O23" s="1" t="e">
        <v>#N/A</v>
      </c>
      <c r="P23" s="1" t="e">
        <v>#N/A</v>
      </c>
      <c r="Q23" s="1" t="e">
        <v>#N/A</v>
      </c>
      <c r="R23" s="1" t="e">
        <v>#N/A</v>
      </c>
      <c r="S23" s="1">
        <v>6.0477999999999997E-2</v>
      </c>
      <c r="T23" s="1">
        <v>0</v>
      </c>
      <c r="U23" s="1">
        <v>0.284279</v>
      </c>
      <c r="V23" s="1">
        <v>0.18990699999999999</v>
      </c>
      <c r="W23" s="1">
        <v>0.214533</v>
      </c>
      <c r="X23" s="1">
        <v>0.70847899999999997</v>
      </c>
      <c r="Y23" s="1">
        <v>1.0346630000000001</v>
      </c>
      <c r="Z23" s="1">
        <v>2.5316070000000002</v>
      </c>
      <c r="AA23" s="1">
        <v>0.280802</v>
      </c>
      <c r="AB23" s="1">
        <v>0.12912000000000001</v>
      </c>
      <c r="AC23" s="1">
        <v>4.4463999999999997E-2</v>
      </c>
      <c r="AD23" s="1">
        <v>0.64819700000000002</v>
      </c>
      <c r="AE23" s="1">
        <v>0.84970699999999999</v>
      </c>
      <c r="AF23" s="1">
        <v>0.97199599999999997</v>
      </c>
    </row>
    <row r="24" spans="1:32" x14ac:dyDescent="0.25">
      <c r="A24" s="1" t="s">
        <v>89</v>
      </c>
      <c r="B24" s="1" t="s">
        <v>88</v>
      </c>
      <c r="C24" s="1"/>
      <c r="D24" s="1" t="s">
        <v>591</v>
      </c>
      <c r="E24" s="1" t="s">
        <v>535</v>
      </c>
      <c r="F24" s="1" t="s">
        <v>541</v>
      </c>
      <c r="G24" s="1">
        <v>15.125640000000001</v>
      </c>
      <c r="H24" s="1">
        <v>16.236397</v>
      </c>
      <c r="I24" s="1">
        <v>12.575018</v>
      </c>
      <c r="J24" s="1">
        <v>28.878886999999999</v>
      </c>
      <c r="K24" s="1">
        <v>20.680240000000001</v>
      </c>
      <c r="L24" s="1">
        <v>31.309864999999999</v>
      </c>
      <c r="M24" s="1">
        <v>49.215023000000002</v>
      </c>
      <c r="N24" s="1">
        <v>21.584547000000001</v>
      </c>
      <c r="O24" s="1">
        <v>32.928145000000001</v>
      </c>
      <c r="P24" s="1">
        <v>31.382545</v>
      </c>
      <c r="Q24" s="1">
        <v>36.615752000000001</v>
      </c>
      <c r="R24" s="1">
        <v>58.105648000000002</v>
      </c>
      <c r="S24" s="1">
        <v>3.5918389999999998</v>
      </c>
      <c r="T24" s="1">
        <v>4.399184</v>
      </c>
      <c r="U24" s="1">
        <v>30.658387000000001</v>
      </c>
      <c r="V24" s="1">
        <v>38.327658</v>
      </c>
      <c r="W24" s="1">
        <v>44.027450000000002</v>
      </c>
      <c r="X24" s="1">
        <v>2.8361000000000001E-2</v>
      </c>
      <c r="Y24" s="1">
        <v>3.2256E-2</v>
      </c>
      <c r="Z24" s="1">
        <v>0.104131</v>
      </c>
      <c r="AA24" s="1">
        <v>152.86065099999999</v>
      </c>
      <c r="AB24" s="1">
        <v>92.827023999999994</v>
      </c>
      <c r="AC24" s="1">
        <v>111.00525</v>
      </c>
      <c r="AD24" s="1">
        <v>8.2511849999999995</v>
      </c>
      <c r="AE24" s="1">
        <v>8.1206460000000007</v>
      </c>
      <c r="AF24" s="1">
        <v>7.3234529999999998</v>
      </c>
    </row>
    <row r="25" spans="1:32" x14ac:dyDescent="0.25">
      <c r="A25" s="1" t="s">
        <v>103</v>
      </c>
      <c r="B25" s="1" t="s">
        <v>102</v>
      </c>
      <c r="C25" s="1"/>
      <c r="D25" s="1" t="s">
        <v>591</v>
      </c>
      <c r="E25" s="1" t="s">
        <v>535</v>
      </c>
      <c r="F25" s="1" t="s">
        <v>541</v>
      </c>
      <c r="G25" s="1">
        <v>0.90248200000000001</v>
      </c>
      <c r="H25" s="1">
        <v>0.110094</v>
      </c>
      <c r="I25" s="1">
        <v>0.175457</v>
      </c>
      <c r="J25" s="1">
        <v>0.39239400000000002</v>
      </c>
      <c r="K25" s="1">
        <v>0.39357599999999998</v>
      </c>
      <c r="L25" s="1">
        <v>0.37309599999999998</v>
      </c>
      <c r="M25" s="1">
        <v>2.0784199999999999</v>
      </c>
      <c r="N25" s="1">
        <v>1.0516779999999999</v>
      </c>
      <c r="O25" s="1">
        <v>2.8222700000000001</v>
      </c>
      <c r="P25" s="1">
        <v>0.55573799999999995</v>
      </c>
      <c r="Q25" s="1">
        <v>0.50059600000000004</v>
      </c>
      <c r="R25" s="1">
        <v>0.79453399999999996</v>
      </c>
      <c r="S25" s="1">
        <v>17.649001999999999</v>
      </c>
      <c r="T25" s="1">
        <v>24.019988999999999</v>
      </c>
      <c r="U25" s="1">
        <v>12.681875</v>
      </c>
      <c r="V25" s="1">
        <v>12.020479</v>
      </c>
      <c r="W25" s="1">
        <v>11.673304999999999</v>
      </c>
      <c r="X25" s="1">
        <v>14.412025</v>
      </c>
      <c r="Y25" s="1">
        <v>12.627674000000001</v>
      </c>
      <c r="Z25" s="1">
        <v>11.314837000000001</v>
      </c>
      <c r="AA25" s="1">
        <v>9.9099799999999991</v>
      </c>
      <c r="AB25" s="1">
        <v>9.8769460000000002</v>
      </c>
      <c r="AC25" s="1">
        <v>13.929335999999999</v>
      </c>
      <c r="AD25" s="1">
        <v>41.670307999999999</v>
      </c>
      <c r="AE25" s="1">
        <v>39.114071000000003</v>
      </c>
      <c r="AF25" s="1">
        <v>40.11692</v>
      </c>
    </row>
    <row r="26" spans="1:32" x14ac:dyDescent="0.25">
      <c r="A26" s="1" t="s">
        <v>137</v>
      </c>
      <c r="B26" s="1" t="s">
        <v>136</v>
      </c>
      <c r="C26" s="1"/>
      <c r="D26" s="1" t="s">
        <v>591</v>
      </c>
      <c r="E26" s="1" t="s">
        <v>535</v>
      </c>
      <c r="F26" s="1" t="s">
        <v>542</v>
      </c>
      <c r="G26" s="1">
        <v>3.496394</v>
      </c>
      <c r="H26" s="1">
        <v>2.2890130000000002</v>
      </c>
      <c r="I26" s="1">
        <v>2.933017</v>
      </c>
      <c r="J26" s="1">
        <v>6.4184749999999999</v>
      </c>
      <c r="K26" s="1">
        <v>8.7731130000000004</v>
      </c>
      <c r="L26" s="1">
        <v>8.7229240000000008</v>
      </c>
      <c r="M26" s="1">
        <v>0.274785</v>
      </c>
      <c r="N26" s="1">
        <v>6.9357000000000002E-2</v>
      </c>
      <c r="O26" s="1">
        <v>2.9513999999999999E-2</v>
      </c>
      <c r="P26" s="1">
        <v>10.802153000000001</v>
      </c>
      <c r="Q26" s="1">
        <v>10.336943</v>
      </c>
      <c r="R26" s="1">
        <v>13.602930000000001</v>
      </c>
      <c r="S26" s="1">
        <v>0.66747299999999998</v>
      </c>
      <c r="T26" s="1">
        <v>2.9179430000000002</v>
      </c>
      <c r="U26" s="1">
        <v>23.819634000000001</v>
      </c>
      <c r="V26" s="1">
        <v>44.004465000000003</v>
      </c>
      <c r="W26" s="1">
        <v>43.880138000000002</v>
      </c>
      <c r="X26" s="1">
        <v>14.092148</v>
      </c>
      <c r="Y26" s="1">
        <v>7.7812530000000004</v>
      </c>
      <c r="Z26" s="1">
        <v>7.0078110000000002</v>
      </c>
      <c r="AA26" s="1">
        <v>48.618471</v>
      </c>
      <c r="AB26" s="1">
        <v>41.095250999999998</v>
      </c>
      <c r="AC26" s="1">
        <v>31.856110999999999</v>
      </c>
      <c r="AD26" s="1">
        <v>1.5430619999999999</v>
      </c>
      <c r="AE26" s="1">
        <v>2.1581999999999999</v>
      </c>
      <c r="AF26" s="1">
        <v>3.0188120000000001</v>
      </c>
    </row>
    <row r="27" spans="1:32" x14ac:dyDescent="0.25">
      <c r="A27" s="1" t="s">
        <v>221</v>
      </c>
      <c r="B27" s="1" t="s">
        <v>220</v>
      </c>
      <c r="C27" s="1"/>
      <c r="D27" s="1" t="s">
        <v>591</v>
      </c>
      <c r="E27" s="1" t="s">
        <v>537</v>
      </c>
      <c r="F27" s="1" t="s">
        <v>541</v>
      </c>
      <c r="G27" s="1" t="e">
        <v>#N/A</v>
      </c>
      <c r="H27" s="1" t="e">
        <v>#N/A</v>
      </c>
      <c r="I27" s="1" t="e">
        <v>#N/A</v>
      </c>
      <c r="J27" s="1" t="e">
        <v>#N/A</v>
      </c>
      <c r="K27" s="1" t="e">
        <v>#N/A</v>
      </c>
      <c r="L27" s="1" t="e">
        <v>#N/A</v>
      </c>
      <c r="M27" s="1" t="e">
        <v>#N/A</v>
      </c>
      <c r="N27" s="1" t="e">
        <v>#N/A</v>
      </c>
      <c r="O27" s="1" t="e">
        <v>#N/A</v>
      </c>
      <c r="P27" s="1" t="e">
        <v>#N/A</v>
      </c>
      <c r="Q27" s="1" t="e">
        <v>#N/A</v>
      </c>
      <c r="R27" s="1" t="e">
        <v>#N/A</v>
      </c>
      <c r="S27" s="1">
        <v>3.1237379999999999</v>
      </c>
      <c r="T27" s="1">
        <v>6.6416729999999999</v>
      </c>
      <c r="U27" s="1">
        <v>47.825851</v>
      </c>
      <c r="V27" s="1">
        <v>76.177734000000001</v>
      </c>
      <c r="W27" s="1">
        <v>57.892330000000001</v>
      </c>
      <c r="X27" s="1">
        <v>151.595764</v>
      </c>
      <c r="Y27" s="1">
        <v>131.984283</v>
      </c>
      <c r="Z27" s="1">
        <v>68.946770000000001</v>
      </c>
      <c r="AA27" s="1">
        <v>32.653702000000003</v>
      </c>
      <c r="AB27" s="1">
        <v>34.378802999999998</v>
      </c>
      <c r="AC27" s="1">
        <v>28.047509999999999</v>
      </c>
      <c r="AD27" s="1">
        <v>17.537769000000001</v>
      </c>
      <c r="AE27" s="1">
        <v>18.716743000000001</v>
      </c>
      <c r="AF27" s="1">
        <v>16.324202</v>
      </c>
    </row>
    <row r="28" spans="1:32" x14ac:dyDescent="0.25">
      <c r="A28" s="1" t="s">
        <v>259</v>
      </c>
      <c r="B28" s="1" t="s">
        <v>258</v>
      </c>
      <c r="C28" s="1"/>
      <c r="D28" s="1" t="s">
        <v>591</v>
      </c>
      <c r="E28" s="1" t="s">
        <v>537</v>
      </c>
      <c r="F28" s="1" t="s">
        <v>542</v>
      </c>
      <c r="G28" s="1" t="e">
        <v>#N/A</v>
      </c>
      <c r="H28" s="1" t="e">
        <v>#N/A</v>
      </c>
      <c r="I28" s="1" t="e">
        <v>#N/A</v>
      </c>
      <c r="J28" s="1" t="e">
        <v>#N/A</v>
      </c>
      <c r="K28" s="1" t="e">
        <v>#N/A</v>
      </c>
      <c r="L28" s="1" t="e">
        <v>#N/A</v>
      </c>
      <c r="M28" s="1" t="e">
        <v>#N/A</v>
      </c>
      <c r="N28" s="1" t="e">
        <v>#N/A</v>
      </c>
      <c r="O28" s="1" t="e">
        <v>#N/A</v>
      </c>
      <c r="P28" s="1" t="e">
        <v>#N/A</v>
      </c>
      <c r="Q28" s="1" t="e">
        <v>#N/A</v>
      </c>
      <c r="R28" s="1" t="e">
        <v>#N/A</v>
      </c>
      <c r="S28" s="1">
        <v>19.005824</v>
      </c>
      <c r="T28" s="1">
        <v>21.037074</v>
      </c>
      <c r="U28" s="1">
        <v>22.133029000000001</v>
      </c>
      <c r="V28" s="1">
        <v>29.331751000000001</v>
      </c>
      <c r="W28" s="1">
        <v>26.011029000000001</v>
      </c>
      <c r="X28" s="1">
        <v>21.481494999999999</v>
      </c>
      <c r="Y28" s="1">
        <v>16.032520999999999</v>
      </c>
      <c r="Z28" s="1">
        <v>12.308045</v>
      </c>
      <c r="AA28" s="1">
        <v>18.173224999999999</v>
      </c>
      <c r="AB28" s="1">
        <v>21.112379000000001</v>
      </c>
      <c r="AC28" s="1">
        <v>16.883521000000002</v>
      </c>
      <c r="AD28" s="1">
        <v>11.647765</v>
      </c>
      <c r="AE28" s="1">
        <v>7.326759</v>
      </c>
      <c r="AF28" s="1">
        <v>6.6299080000000004</v>
      </c>
    </row>
    <row r="29" spans="1:32" x14ac:dyDescent="0.25">
      <c r="A29" s="1" t="s">
        <v>292</v>
      </c>
      <c r="B29" s="1" t="s">
        <v>291</v>
      </c>
      <c r="C29" s="1"/>
      <c r="D29" s="1" t="s">
        <v>591</v>
      </c>
      <c r="E29" s="1" t="s">
        <v>537</v>
      </c>
      <c r="F29" s="1" t="s">
        <v>541</v>
      </c>
      <c r="G29" s="1" t="e">
        <v>#N/A</v>
      </c>
      <c r="H29" s="1" t="e">
        <v>#N/A</v>
      </c>
      <c r="I29" s="1" t="e">
        <v>#N/A</v>
      </c>
      <c r="J29" s="1" t="e">
        <v>#N/A</v>
      </c>
      <c r="K29" s="1" t="e">
        <v>#N/A</v>
      </c>
      <c r="L29" s="1" t="e">
        <v>#N/A</v>
      </c>
      <c r="M29" s="1" t="e">
        <v>#N/A</v>
      </c>
      <c r="N29" s="1" t="e">
        <v>#N/A</v>
      </c>
      <c r="O29" s="1" t="e">
        <v>#N/A</v>
      </c>
      <c r="P29" s="1" t="e">
        <v>#N/A</v>
      </c>
      <c r="Q29" s="1" t="e">
        <v>#N/A</v>
      </c>
      <c r="R29" s="1" t="e">
        <v>#N/A</v>
      </c>
      <c r="S29" s="1">
        <v>8.9725239999999999</v>
      </c>
      <c r="T29" s="1">
        <v>1.879715</v>
      </c>
      <c r="U29" s="1">
        <v>0.76593299999999997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.32847100000000001</v>
      </c>
      <c r="AB29" s="1">
        <v>3.015927</v>
      </c>
      <c r="AC29" s="1">
        <v>0</v>
      </c>
      <c r="AD29" s="1">
        <v>7.4811569999999996</v>
      </c>
      <c r="AE29" s="1">
        <v>7.6632369999999996</v>
      </c>
      <c r="AF29" s="1">
        <v>6.6332890000000004</v>
      </c>
    </row>
    <row r="30" spans="1:32" x14ac:dyDescent="0.25">
      <c r="A30" s="1" t="s">
        <v>304</v>
      </c>
      <c r="B30" s="1" t="s">
        <v>303</v>
      </c>
      <c r="C30" s="1"/>
      <c r="D30" s="1" t="s">
        <v>591</v>
      </c>
      <c r="E30" s="1" t="s">
        <v>537</v>
      </c>
      <c r="F30" s="1" t="s">
        <v>542</v>
      </c>
      <c r="G30" s="1" t="e">
        <v>#N/A</v>
      </c>
      <c r="H30" s="1" t="e">
        <v>#N/A</v>
      </c>
      <c r="I30" s="1" t="e">
        <v>#N/A</v>
      </c>
      <c r="J30" s="1" t="e">
        <v>#N/A</v>
      </c>
      <c r="K30" s="1" t="e">
        <v>#N/A</v>
      </c>
      <c r="L30" s="1" t="e">
        <v>#N/A</v>
      </c>
      <c r="M30" s="1" t="e">
        <v>#N/A</v>
      </c>
      <c r="N30" s="1" t="e">
        <v>#N/A</v>
      </c>
      <c r="O30" s="1" t="e">
        <v>#N/A</v>
      </c>
      <c r="P30" s="1" t="e">
        <v>#N/A</v>
      </c>
      <c r="Q30" s="1" t="e">
        <v>#N/A</v>
      </c>
      <c r="R30" s="1" t="e">
        <v>#N/A</v>
      </c>
      <c r="S30" s="1">
        <v>1.9575070000000001</v>
      </c>
      <c r="T30" s="1">
        <v>2.0908769999999999</v>
      </c>
      <c r="U30" s="1">
        <v>3.1654710000000001</v>
      </c>
      <c r="V30" s="1">
        <v>3.0846770000000001</v>
      </c>
      <c r="W30" s="1">
        <v>2.0726870000000002</v>
      </c>
      <c r="X30" s="1">
        <v>4.9473960000000003</v>
      </c>
      <c r="Y30" s="1">
        <v>3.458361</v>
      </c>
      <c r="Z30" s="1">
        <v>3.690842</v>
      </c>
      <c r="AA30" s="1">
        <v>2.0321600000000002</v>
      </c>
      <c r="AB30" s="1">
        <v>1.649043</v>
      </c>
      <c r="AC30" s="1">
        <v>1.112339</v>
      </c>
      <c r="AD30" s="1">
        <v>0.67248699999999995</v>
      </c>
      <c r="AE30" s="1">
        <v>0.47616700000000001</v>
      </c>
      <c r="AF30" s="1">
        <v>0.77173800000000004</v>
      </c>
    </row>
    <row r="31" spans="1:32" x14ac:dyDescent="0.25">
      <c r="A31" s="1" t="s">
        <v>314</v>
      </c>
      <c r="B31" s="1" t="s">
        <v>313</v>
      </c>
      <c r="C31" s="1"/>
      <c r="D31" s="1" t="s">
        <v>591</v>
      </c>
      <c r="E31" s="1" t="s">
        <v>537</v>
      </c>
      <c r="F31" s="1" t="s">
        <v>541</v>
      </c>
      <c r="G31" s="1">
        <v>7.738181</v>
      </c>
      <c r="H31" s="1">
        <v>8.4799520000000008</v>
      </c>
      <c r="I31" s="1">
        <v>4.1592599999999997</v>
      </c>
      <c r="J31" s="1">
        <v>14.689173</v>
      </c>
      <c r="K31" s="1">
        <v>12.983577</v>
      </c>
      <c r="L31" s="1">
        <v>8.0481409999999993</v>
      </c>
      <c r="M31" s="1">
        <v>30.134381999999999</v>
      </c>
      <c r="N31" s="1">
        <v>18.233042000000001</v>
      </c>
      <c r="O31" s="1">
        <v>19.429324999999999</v>
      </c>
      <c r="P31" s="1">
        <v>6.604495</v>
      </c>
      <c r="Q31" s="1">
        <v>8.1866389999999996</v>
      </c>
      <c r="R31" s="1">
        <v>15.825843000000001</v>
      </c>
      <c r="S31" s="1">
        <v>37.625884999999997</v>
      </c>
      <c r="T31" s="1">
        <v>42.486590999999997</v>
      </c>
      <c r="U31" s="1">
        <v>32.658000999999999</v>
      </c>
      <c r="V31" s="1">
        <v>23.451430999999999</v>
      </c>
      <c r="W31" s="1">
        <v>28.681562</v>
      </c>
      <c r="X31" s="1">
        <v>66.628829999999994</v>
      </c>
      <c r="Y31" s="1">
        <v>115.59184999999999</v>
      </c>
      <c r="Z31" s="1">
        <v>108.197411</v>
      </c>
      <c r="AA31" s="1">
        <v>32.808922000000003</v>
      </c>
      <c r="AB31" s="1">
        <v>21.869968</v>
      </c>
      <c r="AC31" s="1">
        <v>12.280771</v>
      </c>
      <c r="AD31" s="1">
        <v>38.420025000000003</v>
      </c>
      <c r="AE31" s="1">
        <v>39.040717999999998</v>
      </c>
      <c r="AF31" s="1">
        <v>38.356673999999998</v>
      </c>
    </row>
    <row r="32" spans="1:32" x14ac:dyDescent="0.25">
      <c r="A32" s="1" t="s">
        <v>332</v>
      </c>
      <c r="B32" s="1" t="s">
        <v>331</v>
      </c>
      <c r="C32" s="1"/>
      <c r="D32" s="1" t="s">
        <v>591</v>
      </c>
      <c r="E32" s="1" t="s">
        <v>537</v>
      </c>
      <c r="F32" s="1" t="s">
        <v>541</v>
      </c>
      <c r="G32" s="1" t="e">
        <v>#N/A</v>
      </c>
      <c r="H32" s="1" t="e">
        <v>#N/A</v>
      </c>
      <c r="I32" s="1" t="e">
        <v>#N/A</v>
      </c>
      <c r="J32" s="1" t="e">
        <v>#N/A</v>
      </c>
      <c r="K32" s="1" t="e">
        <v>#N/A</v>
      </c>
      <c r="L32" s="1" t="e">
        <v>#N/A</v>
      </c>
      <c r="M32" s="1" t="e">
        <v>#N/A</v>
      </c>
      <c r="N32" s="1" t="e">
        <v>#N/A</v>
      </c>
      <c r="O32" s="1" t="e">
        <v>#N/A</v>
      </c>
      <c r="P32" s="1" t="e">
        <v>#N/A</v>
      </c>
      <c r="Q32" s="1" t="e">
        <v>#N/A</v>
      </c>
      <c r="R32" s="1" t="e">
        <v>#N/A</v>
      </c>
      <c r="S32" s="1">
        <v>5.2534960000000002</v>
      </c>
      <c r="T32" s="1">
        <v>1.1853340000000001</v>
      </c>
      <c r="U32" s="1">
        <v>1.5486679999999999</v>
      </c>
      <c r="V32" s="1">
        <v>1.074878</v>
      </c>
      <c r="W32" s="1">
        <v>1.0987370000000001</v>
      </c>
      <c r="X32" s="1">
        <v>3.0497550000000002</v>
      </c>
      <c r="Y32" s="1">
        <v>1.978658</v>
      </c>
      <c r="Z32" s="1">
        <v>3.023501</v>
      </c>
      <c r="AA32" s="1">
        <v>0.367448</v>
      </c>
      <c r="AB32" s="1">
        <v>0.44820700000000002</v>
      </c>
      <c r="AC32" s="1">
        <v>0.56908700000000001</v>
      </c>
      <c r="AD32" s="1">
        <v>3.910768</v>
      </c>
      <c r="AE32" s="1">
        <v>3.3112400000000002</v>
      </c>
      <c r="AF32" s="1">
        <v>2.8445580000000001</v>
      </c>
    </row>
    <row r="33" spans="1:32" x14ac:dyDescent="0.25">
      <c r="A33" s="1" t="s">
        <v>354</v>
      </c>
      <c r="B33" s="1" t="s">
        <v>353</v>
      </c>
      <c r="C33" s="1"/>
      <c r="D33" s="1" t="s">
        <v>591</v>
      </c>
      <c r="E33" s="1" t="s">
        <v>537</v>
      </c>
      <c r="F33" s="1" t="s">
        <v>228</v>
      </c>
      <c r="G33" s="1">
        <v>1.112598</v>
      </c>
      <c r="H33" s="1">
        <v>0.89676500000000003</v>
      </c>
      <c r="I33" s="1">
        <v>1.6196870000000001</v>
      </c>
      <c r="J33" s="1">
        <v>0.45990700000000001</v>
      </c>
      <c r="K33" s="1">
        <v>0.44157099999999999</v>
      </c>
      <c r="L33" s="1">
        <v>0.199185</v>
      </c>
      <c r="M33" s="1">
        <v>0.26272800000000002</v>
      </c>
      <c r="N33" s="1">
        <v>0.23191999999999999</v>
      </c>
      <c r="O33" s="1">
        <v>0.409939</v>
      </c>
      <c r="P33" s="1">
        <v>0.28215800000000002</v>
      </c>
      <c r="Q33" s="1">
        <v>0.154282</v>
      </c>
      <c r="R33" s="1">
        <v>0.259102</v>
      </c>
      <c r="S33" s="1">
        <v>2.442984</v>
      </c>
      <c r="T33" s="1">
        <v>2.6050119999999999</v>
      </c>
      <c r="U33" s="1">
        <v>0.429452</v>
      </c>
      <c r="V33" s="1">
        <v>0.556481</v>
      </c>
      <c r="W33" s="1">
        <v>0.77780899999999997</v>
      </c>
      <c r="X33" s="1">
        <v>0.18279500000000001</v>
      </c>
      <c r="Y33" s="1">
        <v>5.1805999999999998E-2</v>
      </c>
      <c r="Z33" s="1">
        <v>0</v>
      </c>
      <c r="AA33" s="1">
        <v>0.35015499999999999</v>
      </c>
      <c r="AB33" s="1">
        <v>0.25611</v>
      </c>
      <c r="AC33" s="1">
        <v>0.35615000000000002</v>
      </c>
      <c r="AD33" s="1">
        <v>1.675478</v>
      </c>
      <c r="AE33" s="1">
        <v>1.203219</v>
      </c>
      <c r="AF33" s="1">
        <v>1.2041919999999999</v>
      </c>
    </row>
    <row r="34" spans="1:32" x14ac:dyDescent="0.25">
      <c r="A34" s="1" t="s">
        <v>400</v>
      </c>
      <c r="B34" s="1" t="s">
        <v>399</v>
      </c>
      <c r="C34" s="1"/>
      <c r="D34" s="1" t="s">
        <v>591</v>
      </c>
      <c r="E34" s="1" t="s">
        <v>537</v>
      </c>
      <c r="F34" s="1" t="s">
        <v>541</v>
      </c>
      <c r="G34" s="1" t="e">
        <v>#N/A</v>
      </c>
      <c r="H34" s="1" t="e">
        <v>#N/A</v>
      </c>
      <c r="I34" s="1" t="e">
        <v>#N/A</v>
      </c>
      <c r="J34" s="1" t="e">
        <v>#N/A</v>
      </c>
      <c r="K34" s="1" t="e">
        <v>#N/A</v>
      </c>
      <c r="L34" s="1" t="e">
        <v>#N/A</v>
      </c>
      <c r="M34" s="1" t="e">
        <v>#N/A</v>
      </c>
      <c r="N34" s="1" t="e">
        <v>#N/A</v>
      </c>
      <c r="O34" s="1" t="e">
        <v>#N/A</v>
      </c>
      <c r="P34" s="1" t="e">
        <v>#N/A</v>
      </c>
      <c r="Q34" s="1" t="e">
        <v>#N/A</v>
      </c>
      <c r="R34" s="1" t="e">
        <v>#N/A</v>
      </c>
      <c r="S34" s="1">
        <v>18.643965999999999</v>
      </c>
      <c r="T34" s="1">
        <v>1.0792550000000001</v>
      </c>
      <c r="U34" s="1">
        <v>0</v>
      </c>
      <c r="V34" s="1">
        <v>0</v>
      </c>
      <c r="W34" s="1">
        <v>0</v>
      </c>
      <c r="X34" s="1">
        <v>0</v>
      </c>
      <c r="Y34" s="1">
        <v>0.22215599999999999</v>
      </c>
      <c r="Z34" s="1">
        <v>0.26447700000000002</v>
      </c>
      <c r="AA34" s="1">
        <v>2.1079000000000001E-2</v>
      </c>
      <c r="AB34" s="1">
        <v>0</v>
      </c>
      <c r="AC34" s="1">
        <v>1.7302999999999999E-2</v>
      </c>
      <c r="AD34" s="1">
        <v>0.25461400000000001</v>
      </c>
      <c r="AE34" s="1">
        <v>0.47361799999999998</v>
      </c>
      <c r="AF34" s="1">
        <v>0.50231300000000001</v>
      </c>
    </row>
    <row r="35" spans="1:32" x14ac:dyDescent="0.25">
      <c r="A35" s="1" t="s">
        <v>414</v>
      </c>
      <c r="B35" s="1" t="s">
        <v>413</v>
      </c>
      <c r="C35" s="1"/>
      <c r="D35" s="1" t="s">
        <v>591</v>
      </c>
      <c r="E35" s="1" t="s">
        <v>537</v>
      </c>
      <c r="F35" s="1" t="s">
        <v>541</v>
      </c>
      <c r="G35" s="1" t="e">
        <v>#N/A</v>
      </c>
      <c r="H35" s="1" t="e">
        <v>#N/A</v>
      </c>
      <c r="I35" s="1" t="e">
        <v>#N/A</v>
      </c>
      <c r="J35" s="1" t="e">
        <v>#N/A</v>
      </c>
      <c r="K35" s="1" t="e">
        <v>#N/A</v>
      </c>
      <c r="L35" s="1" t="e">
        <v>#N/A</v>
      </c>
      <c r="M35" s="1" t="e">
        <v>#N/A</v>
      </c>
      <c r="N35" s="1" t="e">
        <v>#N/A</v>
      </c>
      <c r="O35" s="1" t="e">
        <v>#N/A</v>
      </c>
      <c r="P35" s="1" t="e">
        <v>#N/A</v>
      </c>
      <c r="Q35" s="1" t="e">
        <v>#N/A</v>
      </c>
      <c r="R35" s="1" t="e">
        <v>#N/A</v>
      </c>
      <c r="S35" s="1">
        <v>0</v>
      </c>
      <c r="T35" s="1">
        <v>5.9659999999999998E-2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1.2419979999999999</v>
      </c>
      <c r="AB35" s="1">
        <v>0.79019099999999998</v>
      </c>
      <c r="AC35" s="1">
        <v>1.875599</v>
      </c>
      <c r="AD35" s="1">
        <v>0</v>
      </c>
      <c r="AE35" s="1">
        <v>0</v>
      </c>
      <c r="AF35" s="1">
        <v>0</v>
      </c>
    </row>
    <row r="36" spans="1:32" x14ac:dyDescent="0.25">
      <c r="A36" s="1" t="s">
        <v>442</v>
      </c>
      <c r="B36" s="1" t="s">
        <v>441</v>
      </c>
      <c r="C36" s="1"/>
      <c r="D36" s="1" t="s">
        <v>591</v>
      </c>
      <c r="E36" s="1" t="s">
        <v>537</v>
      </c>
      <c r="F36" s="1" t="s">
        <v>541</v>
      </c>
      <c r="G36" s="1" t="e">
        <v>#N/A</v>
      </c>
      <c r="H36" s="1" t="e">
        <v>#N/A</v>
      </c>
      <c r="I36" s="1" t="e">
        <v>#N/A</v>
      </c>
      <c r="J36" s="1" t="e">
        <v>#N/A</v>
      </c>
      <c r="K36" s="1" t="e">
        <v>#N/A</v>
      </c>
      <c r="L36" s="1" t="e">
        <v>#N/A</v>
      </c>
      <c r="M36" s="1" t="e">
        <v>#N/A</v>
      </c>
      <c r="N36" s="1" t="e">
        <v>#N/A</v>
      </c>
      <c r="O36" s="1" t="e">
        <v>#N/A</v>
      </c>
      <c r="P36" s="1" t="e">
        <v>#N/A</v>
      </c>
      <c r="Q36" s="1" t="e">
        <v>#N/A</v>
      </c>
      <c r="R36" s="1" t="e">
        <v>#N/A</v>
      </c>
      <c r="S36" s="1">
        <v>21.314550000000001</v>
      </c>
      <c r="T36" s="1">
        <v>6.8569360000000001</v>
      </c>
      <c r="U36" s="1">
        <v>2.0240550000000002</v>
      </c>
      <c r="V36" s="1">
        <v>2.2803390000000001</v>
      </c>
      <c r="W36" s="1">
        <v>1.479068</v>
      </c>
      <c r="X36" s="1">
        <v>24.471947</v>
      </c>
      <c r="Y36" s="1">
        <v>51.550877</v>
      </c>
      <c r="Z36" s="1">
        <v>39.606181999999997</v>
      </c>
      <c r="AA36" s="1">
        <v>12.572502999999999</v>
      </c>
      <c r="AB36" s="1">
        <v>14.07868</v>
      </c>
      <c r="AC36" s="1">
        <v>4.3037999999999998</v>
      </c>
      <c r="AD36" s="1">
        <v>16.568521</v>
      </c>
      <c r="AE36" s="1">
        <v>18.834382999999999</v>
      </c>
      <c r="AF36" s="1">
        <v>18.400753000000002</v>
      </c>
    </row>
    <row r="37" spans="1:32" x14ac:dyDescent="0.25">
      <c r="A37" s="1" t="s">
        <v>480</v>
      </c>
      <c r="B37" s="1" t="s">
        <v>479</v>
      </c>
      <c r="C37" s="1"/>
      <c r="D37" s="1" t="s">
        <v>591</v>
      </c>
      <c r="E37" s="1" t="s">
        <v>537</v>
      </c>
      <c r="F37" s="1" t="s">
        <v>541</v>
      </c>
      <c r="G37" s="1">
        <v>0.65384699999999996</v>
      </c>
      <c r="H37" s="1">
        <v>0.63188999999999995</v>
      </c>
      <c r="I37" s="1">
        <v>0.78798199999999996</v>
      </c>
      <c r="J37" s="1">
        <v>5.5549369999999998</v>
      </c>
      <c r="K37" s="1">
        <v>5.1121800000000004</v>
      </c>
      <c r="L37" s="1">
        <v>5.8647400000000003</v>
      </c>
      <c r="M37" s="1">
        <v>9.3190539999999995</v>
      </c>
      <c r="N37" s="1">
        <v>14.464473</v>
      </c>
      <c r="O37" s="1">
        <v>12.621217</v>
      </c>
      <c r="P37" s="1">
        <v>7.3355189999999997</v>
      </c>
      <c r="Q37" s="1">
        <v>6.9777120000000004</v>
      </c>
      <c r="R37" s="1">
        <v>6.2103219999999997</v>
      </c>
      <c r="S37" s="1">
        <v>4.7547949999999997</v>
      </c>
      <c r="T37" s="1">
        <v>4.4233580000000003</v>
      </c>
      <c r="U37" s="1">
        <v>9.0392089999999996</v>
      </c>
      <c r="V37" s="1">
        <v>12.727212</v>
      </c>
      <c r="W37" s="1">
        <v>13.064461</v>
      </c>
      <c r="X37" s="1">
        <v>28.454668000000002</v>
      </c>
      <c r="Y37" s="1">
        <v>18.763169999999999</v>
      </c>
      <c r="Z37" s="1">
        <v>18.332649</v>
      </c>
      <c r="AA37" s="1">
        <v>80.614279999999994</v>
      </c>
      <c r="AB37" s="1">
        <v>46.204279999999997</v>
      </c>
      <c r="AC37" s="1">
        <v>85.649161000000007</v>
      </c>
      <c r="AD37" s="1">
        <v>9.4266400000000008</v>
      </c>
      <c r="AE37" s="1">
        <v>9.818111</v>
      </c>
      <c r="AF37" s="1">
        <v>9.8784279999999995</v>
      </c>
    </row>
    <row r="38" spans="1:32" x14ac:dyDescent="0.25">
      <c r="A38" s="1" t="s">
        <v>514</v>
      </c>
      <c r="B38" s="1" t="s">
        <v>513</v>
      </c>
      <c r="C38" s="1"/>
      <c r="D38" s="1" t="s">
        <v>591</v>
      </c>
      <c r="E38" s="1" t="s">
        <v>537</v>
      </c>
      <c r="F38" s="1" t="s">
        <v>541</v>
      </c>
      <c r="G38" s="1" t="e">
        <v>#N/A</v>
      </c>
      <c r="H38" s="1" t="e">
        <v>#N/A</v>
      </c>
      <c r="I38" s="1" t="e">
        <v>#N/A</v>
      </c>
      <c r="J38" s="1" t="e">
        <v>#N/A</v>
      </c>
      <c r="K38" s="1" t="e">
        <v>#N/A</v>
      </c>
      <c r="L38" s="1" t="e">
        <v>#N/A</v>
      </c>
      <c r="M38" s="1" t="e">
        <v>#N/A</v>
      </c>
      <c r="N38" s="1" t="e">
        <v>#N/A</v>
      </c>
      <c r="O38" s="1" t="e">
        <v>#N/A</v>
      </c>
      <c r="P38" s="1" t="e">
        <v>#N/A</v>
      </c>
      <c r="Q38" s="1" t="e">
        <v>#N/A</v>
      </c>
      <c r="R38" s="1" t="e">
        <v>#N/A</v>
      </c>
      <c r="S38" s="1">
        <v>0.59389000000000003</v>
      </c>
      <c r="T38" s="1">
        <v>0.45195200000000002</v>
      </c>
      <c r="U38" s="1">
        <v>0</v>
      </c>
      <c r="V38" s="1">
        <v>0</v>
      </c>
      <c r="W38" s="1">
        <v>0</v>
      </c>
      <c r="X38" s="1">
        <v>2.4725579999999998</v>
      </c>
      <c r="Y38" s="1">
        <v>4.2834399999999997</v>
      </c>
      <c r="Z38" s="1">
        <v>1.3922429999999999</v>
      </c>
      <c r="AA38" s="1">
        <v>0</v>
      </c>
      <c r="AB38" s="1">
        <v>0</v>
      </c>
      <c r="AC38" s="1">
        <v>4.0960999999999997E-2</v>
      </c>
      <c r="AD38" s="1">
        <v>0.30920199999999998</v>
      </c>
      <c r="AE38" s="1">
        <v>0.51863700000000001</v>
      </c>
      <c r="AF38" s="1">
        <v>0.28118399999999999</v>
      </c>
    </row>
    <row r="39" spans="1:32" x14ac:dyDescent="0.25">
      <c r="A39" s="1" t="s">
        <v>516</v>
      </c>
      <c r="B39" s="1" t="s">
        <v>515</v>
      </c>
      <c r="C39" s="1"/>
      <c r="D39" s="1" t="s">
        <v>591</v>
      </c>
      <c r="E39" s="1" t="s">
        <v>537</v>
      </c>
      <c r="F39" s="1" t="s">
        <v>541</v>
      </c>
      <c r="G39" s="1" t="e">
        <v>#N/A</v>
      </c>
      <c r="H39" s="1" t="e">
        <v>#N/A</v>
      </c>
      <c r="I39" s="1" t="e">
        <v>#N/A</v>
      </c>
      <c r="J39" s="1" t="e">
        <v>#N/A</v>
      </c>
      <c r="K39" s="1" t="e">
        <v>#N/A</v>
      </c>
      <c r="L39" s="1" t="e">
        <v>#N/A</v>
      </c>
      <c r="M39" s="1" t="e">
        <v>#N/A</v>
      </c>
      <c r="N39" s="1" t="e">
        <v>#N/A</v>
      </c>
      <c r="O39" s="1" t="e">
        <v>#N/A</v>
      </c>
      <c r="P39" s="1" t="e">
        <v>#N/A</v>
      </c>
      <c r="Q39" s="1" t="e">
        <v>#N/A</v>
      </c>
      <c r="R39" s="1" t="e">
        <v>#N/A</v>
      </c>
      <c r="S39" s="1">
        <v>12.720974</v>
      </c>
      <c r="T39" s="1">
        <v>21.384689999999999</v>
      </c>
      <c r="U39" s="1">
        <v>9.7411320000000003</v>
      </c>
      <c r="V39" s="1">
        <v>15.227004000000001</v>
      </c>
      <c r="W39" s="1">
        <v>5.9822240000000004</v>
      </c>
      <c r="X39" s="1">
        <v>6.7861000000000005E-2</v>
      </c>
      <c r="Y39" s="1">
        <v>0.106155</v>
      </c>
      <c r="Z39" s="1">
        <v>0.19836000000000001</v>
      </c>
      <c r="AA39" s="1">
        <v>8.5149260000000009</v>
      </c>
      <c r="AB39" s="1">
        <v>7.2224560000000002</v>
      </c>
      <c r="AC39" s="1">
        <v>3.6394289999999998</v>
      </c>
      <c r="AD39" s="1">
        <v>18.157288999999999</v>
      </c>
      <c r="AE39" s="1">
        <v>18.196932</v>
      </c>
      <c r="AF39" s="1">
        <v>19.055682999999998</v>
      </c>
    </row>
    <row r="40" spans="1:32" x14ac:dyDescent="0.25">
      <c r="A40" s="1" t="s">
        <v>530</v>
      </c>
      <c r="B40" s="1" t="s">
        <v>529</v>
      </c>
      <c r="C40" s="1"/>
      <c r="D40" s="1" t="s">
        <v>591</v>
      </c>
      <c r="E40" s="1" t="s">
        <v>539</v>
      </c>
      <c r="F40" s="1" t="s">
        <v>541</v>
      </c>
      <c r="G40" s="1" t="e">
        <v>#N/A</v>
      </c>
      <c r="H40" s="1" t="e">
        <v>#N/A</v>
      </c>
      <c r="I40" s="1" t="e">
        <v>#N/A</v>
      </c>
      <c r="J40" s="1" t="e">
        <v>#N/A</v>
      </c>
      <c r="K40" s="1" t="e">
        <v>#N/A</v>
      </c>
      <c r="L40" s="1" t="e">
        <v>#N/A</v>
      </c>
      <c r="M40" s="1" t="e">
        <v>#N/A</v>
      </c>
      <c r="N40" s="1" t="e">
        <v>#N/A</v>
      </c>
      <c r="O40" s="1" t="e">
        <v>#N/A</v>
      </c>
      <c r="P40" s="1" t="e">
        <v>#N/A</v>
      </c>
      <c r="Q40" s="1" t="e">
        <v>#N/A</v>
      </c>
      <c r="R40" s="1" t="e">
        <v>#N/A</v>
      </c>
      <c r="S40" s="1">
        <v>0.119296</v>
      </c>
      <c r="T40" s="1">
        <v>6.4269999999999994E-2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</row>
    <row r="41" spans="1:32" x14ac:dyDescent="0.25">
      <c r="A41" s="1" t="s">
        <v>37</v>
      </c>
      <c r="B41" s="1" t="s">
        <v>36</v>
      </c>
      <c r="C41" s="1"/>
      <c r="D41" s="1" t="s">
        <v>598</v>
      </c>
      <c r="E41" s="1" t="s">
        <v>536</v>
      </c>
      <c r="F41" s="1" t="s">
        <v>541</v>
      </c>
      <c r="G41" s="1">
        <v>2.1052119999999999</v>
      </c>
      <c r="H41" s="1">
        <v>1.541507</v>
      </c>
      <c r="I41" s="1">
        <v>1.1969639999999999</v>
      </c>
      <c r="J41" s="1">
        <v>4.7169879999999997</v>
      </c>
      <c r="K41" s="1">
        <v>5.1072759999999997</v>
      </c>
      <c r="L41" s="1">
        <v>5.3994530000000003</v>
      </c>
      <c r="M41" s="1">
        <v>5.9233890000000002</v>
      </c>
      <c r="N41" s="1">
        <v>3.9460459999999999</v>
      </c>
      <c r="O41" s="1">
        <v>2.5917150000000002</v>
      </c>
      <c r="P41" s="1">
        <v>6.038786</v>
      </c>
      <c r="Q41" s="1">
        <v>6.0224789999999997</v>
      </c>
      <c r="R41" s="1">
        <v>6.9489830000000001</v>
      </c>
      <c r="S41" s="1">
        <v>1.8119369999999999</v>
      </c>
      <c r="T41" s="1">
        <v>3.0131570000000001</v>
      </c>
      <c r="U41" s="1">
        <v>10.346803</v>
      </c>
      <c r="V41" s="1">
        <v>12.505939</v>
      </c>
      <c r="W41" s="1">
        <v>13.984909999999999</v>
      </c>
      <c r="X41" s="1">
        <v>5.6581380000000001</v>
      </c>
      <c r="Y41" s="1">
        <v>2.9113000000000002</v>
      </c>
      <c r="Z41" s="1">
        <v>3.5416150000000002</v>
      </c>
      <c r="AA41" s="1">
        <v>13.449119</v>
      </c>
      <c r="AB41" s="1">
        <v>8.5154099999999993</v>
      </c>
      <c r="AC41" s="1">
        <v>15.552344</v>
      </c>
      <c r="AD41" s="1">
        <v>7.9246499999999997</v>
      </c>
      <c r="AE41" s="1">
        <v>7.0390519999999999</v>
      </c>
      <c r="AF41" s="1">
        <v>7.556819</v>
      </c>
    </row>
    <row r="42" spans="1:32" x14ac:dyDescent="0.25">
      <c r="A42" s="1" t="s">
        <v>211</v>
      </c>
      <c r="B42" s="1" t="s">
        <v>210</v>
      </c>
      <c r="C42" s="1"/>
      <c r="D42" s="1" t="s">
        <v>598</v>
      </c>
      <c r="E42" s="1" t="s">
        <v>538</v>
      </c>
      <c r="F42" s="1" t="s">
        <v>541</v>
      </c>
      <c r="G42" s="1" t="e">
        <v>#N/A</v>
      </c>
      <c r="H42" s="1" t="e">
        <v>#N/A</v>
      </c>
      <c r="I42" s="1" t="e">
        <v>#N/A</v>
      </c>
      <c r="J42" s="1" t="e">
        <v>#N/A</v>
      </c>
      <c r="K42" s="1" t="e">
        <v>#N/A</v>
      </c>
      <c r="L42" s="1" t="e">
        <v>#N/A</v>
      </c>
      <c r="M42" s="1" t="e">
        <v>#N/A</v>
      </c>
      <c r="N42" s="1" t="e">
        <v>#N/A</v>
      </c>
      <c r="O42" s="1" t="e">
        <v>#N/A</v>
      </c>
      <c r="P42" s="1" t="e">
        <v>#N/A</v>
      </c>
      <c r="Q42" s="1" t="e">
        <v>#N/A</v>
      </c>
      <c r="R42" s="1" t="e">
        <v>#N/A</v>
      </c>
      <c r="S42" s="1">
        <v>0.21861900000000001</v>
      </c>
      <c r="T42" s="1">
        <v>0</v>
      </c>
      <c r="U42" s="1">
        <v>0</v>
      </c>
      <c r="V42" s="1">
        <v>0</v>
      </c>
      <c r="W42" s="1">
        <v>0</v>
      </c>
      <c r="X42" s="1">
        <v>0.85770299999999999</v>
      </c>
      <c r="Y42" s="1">
        <v>0.71282999999999996</v>
      </c>
      <c r="Z42" s="1">
        <v>1.163807</v>
      </c>
      <c r="AA42" s="1">
        <v>0.18413199999999999</v>
      </c>
      <c r="AB42" s="1">
        <v>0</v>
      </c>
      <c r="AC42" s="1">
        <v>0</v>
      </c>
      <c r="AD42" s="1">
        <v>0.17513600000000001</v>
      </c>
      <c r="AE42" s="1">
        <v>0.49803999999999998</v>
      </c>
      <c r="AF42" s="1">
        <v>0.40769499999999997</v>
      </c>
    </row>
    <row r="43" spans="1:32" x14ac:dyDescent="0.25">
      <c r="A43" s="1" t="s">
        <v>234</v>
      </c>
      <c r="B43" s="1" t="s">
        <v>233</v>
      </c>
      <c r="C43" s="1"/>
      <c r="D43" s="1" t="s">
        <v>598</v>
      </c>
      <c r="E43" s="1" t="s">
        <v>537</v>
      </c>
      <c r="F43" s="1" t="s">
        <v>541</v>
      </c>
      <c r="G43" s="1" t="e">
        <v>#N/A</v>
      </c>
      <c r="H43" s="1" t="e">
        <v>#N/A</v>
      </c>
      <c r="I43" s="1" t="e">
        <v>#N/A</v>
      </c>
      <c r="J43" s="1" t="e">
        <v>#N/A</v>
      </c>
      <c r="K43" s="1" t="e">
        <v>#N/A</v>
      </c>
      <c r="L43" s="1" t="e">
        <v>#N/A</v>
      </c>
      <c r="M43" s="1" t="e">
        <v>#N/A</v>
      </c>
      <c r="N43" s="1" t="e">
        <v>#N/A</v>
      </c>
      <c r="O43" s="1" t="e">
        <v>#N/A</v>
      </c>
      <c r="P43" s="1" t="e">
        <v>#N/A</v>
      </c>
      <c r="Q43" s="1" t="e">
        <v>#N/A</v>
      </c>
      <c r="R43" s="1" t="e">
        <v>#N/A</v>
      </c>
      <c r="S43" s="1">
        <v>0.92974800000000002</v>
      </c>
      <c r="T43" s="1">
        <v>0.22508400000000001</v>
      </c>
      <c r="U43" s="1">
        <v>0</v>
      </c>
      <c r="V43" s="1">
        <v>0</v>
      </c>
      <c r="W43" s="1">
        <v>0.138236</v>
      </c>
      <c r="X43" s="1">
        <v>0</v>
      </c>
      <c r="Y43" s="1">
        <v>0</v>
      </c>
      <c r="Z43" s="1">
        <v>4.4124999999999998E-2</v>
      </c>
      <c r="AA43" s="1">
        <v>0</v>
      </c>
      <c r="AB43" s="1">
        <v>0</v>
      </c>
      <c r="AC43" s="1">
        <v>0</v>
      </c>
      <c r="AD43" s="1">
        <v>6.1684000000000003E-2</v>
      </c>
      <c r="AE43" s="1">
        <v>0</v>
      </c>
      <c r="AF43" s="1">
        <v>0</v>
      </c>
    </row>
    <row r="44" spans="1:32" x14ac:dyDescent="0.25">
      <c r="A44" s="1" t="s">
        <v>306</v>
      </c>
      <c r="B44" s="1" t="s">
        <v>305</v>
      </c>
      <c r="C44" s="1"/>
      <c r="D44" s="1" t="s">
        <v>598</v>
      </c>
      <c r="E44" s="1" t="s">
        <v>537</v>
      </c>
      <c r="F44" s="1" t="s">
        <v>541</v>
      </c>
      <c r="G44" s="1" t="e">
        <v>#N/A</v>
      </c>
      <c r="H44" s="1" t="e">
        <v>#N/A</v>
      </c>
      <c r="I44" s="1" t="e">
        <v>#N/A</v>
      </c>
      <c r="J44" s="1" t="e">
        <v>#N/A</v>
      </c>
      <c r="K44" s="1" t="e">
        <v>#N/A</v>
      </c>
      <c r="L44" s="1" t="e">
        <v>#N/A</v>
      </c>
      <c r="M44" s="1" t="e">
        <v>#N/A</v>
      </c>
      <c r="N44" s="1" t="e">
        <v>#N/A</v>
      </c>
      <c r="O44" s="1" t="e">
        <v>#N/A</v>
      </c>
      <c r="P44" s="1" t="e">
        <v>#N/A</v>
      </c>
      <c r="Q44" s="1" t="e">
        <v>#N/A</v>
      </c>
      <c r="R44" s="1" t="e">
        <v>#N/A</v>
      </c>
      <c r="S44" s="1">
        <v>3.1179619999999999</v>
      </c>
      <c r="T44" s="1">
        <v>1.9390620000000001</v>
      </c>
      <c r="U44" s="1">
        <v>0</v>
      </c>
      <c r="V44" s="1">
        <v>6.2139E-2</v>
      </c>
      <c r="W44" s="1">
        <v>0.25393399999999999</v>
      </c>
      <c r="X44" s="1">
        <v>17.400873000000001</v>
      </c>
      <c r="Y44" s="1">
        <v>21.057193999999999</v>
      </c>
      <c r="Z44" s="1">
        <v>13.634784</v>
      </c>
      <c r="AA44" s="1">
        <v>0.120162</v>
      </c>
      <c r="AB44" s="1">
        <v>0.13474800000000001</v>
      </c>
      <c r="AC44" s="1">
        <v>0.15526899999999999</v>
      </c>
      <c r="AD44" s="1">
        <v>10.029064</v>
      </c>
      <c r="AE44" s="1">
        <v>11.103591</v>
      </c>
      <c r="AF44" s="1">
        <v>12.535964999999999</v>
      </c>
    </row>
    <row r="45" spans="1:32" x14ac:dyDescent="0.25">
      <c r="A45" s="1" t="s">
        <v>312</v>
      </c>
      <c r="B45" s="1" t="s">
        <v>311</v>
      </c>
      <c r="C45" s="1"/>
      <c r="D45" s="1" t="s">
        <v>598</v>
      </c>
      <c r="E45" s="1" t="s">
        <v>537</v>
      </c>
      <c r="F45" s="1" t="s">
        <v>541</v>
      </c>
      <c r="G45" s="1" t="e">
        <v>#N/A</v>
      </c>
      <c r="H45" s="1" t="e">
        <v>#N/A</v>
      </c>
      <c r="I45" s="1" t="e">
        <v>#N/A</v>
      </c>
      <c r="J45" s="1" t="e">
        <v>#N/A</v>
      </c>
      <c r="K45" s="1" t="e">
        <v>#N/A</v>
      </c>
      <c r="L45" s="1" t="e">
        <v>#N/A</v>
      </c>
      <c r="M45" s="1" t="e">
        <v>#N/A</v>
      </c>
      <c r="N45" s="1" t="e">
        <v>#N/A</v>
      </c>
      <c r="O45" s="1" t="e">
        <v>#N/A</v>
      </c>
      <c r="P45" s="1" t="e">
        <v>#N/A</v>
      </c>
      <c r="Q45" s="1" t="e">
        <v>#N/A</v>
      </c>
      <c r="R45" s="1" t="e">
        <v>#N/A</v>
      </c>
      <c r="S45" s="1">
        <v>9.9283339999999995</v>
      </c>
      <c r="T45" s="1">
        <v>10.617756999999999</v>
      </c>
      <c r="U45" s="1">
        <v>7.9475639999999999</v>
      </c>
      <c r="V45" s="1">
        <v>8.2219049999999996</v>
      </c>
      <c r="W45" s="1">
        <v>8.1161890000000003</v>
      </c>
      <c r="X45" s="1">
        <v>8.251906</v>
      </c>
      <c r="Y45" s="1">
        <v>7.2981280000000002</v>
      </c>
      <c r="Z45" s="1">
        <v>7.5788589999999996</v>
      </c>
      <c r="AA45" s="1">
        <v>2.647713</v>
      </c>
      <c r="AB45" s="1">
        <v>3.6735669999999998</v>
      </c>
      <c r="AC45" s="1">
        <v>5.0695449999999997</v>
      </c>
      <c r="AD45" s="1">
        <v>6.9990959999999998</v>
      </c>
      <c r="AE45" s="1">
        <v>6.6543469999999996</v>
      </c>
      <c r="AF45" s="1">
        <v>7.2594469999999998</v>
      </c>
    </row>
    <row r="46" spans="1:32" x14ac:dyDescent="0.25">
      <c r="A46" s="1" t="s">
        <v>330</v>
      </c>
      <c r="B46" s="1" t="s">
        <v>329</v>
      </c>
      <c r="C46" s="1"/>
      <c r="D46" s="1" t="s">
        <v>598</v>
      </c>
      <c r="E46" s="1" t="s">
        <v>537</v>
      </c>
      <c r="F46" s="1" t="s">
        <v>541</v>
      </c>
      <c r="G46" s="1" t="e">
        <v>#N/A</v>
      </c>
      <c r="H46" s="1" t="e">
        <v>#N/A</v>
      </c>
      <c r="I46" s="1" t="e">
        <v>#N/A</v>
      </c>
      <c r="J46" s="1" t="e">
        <v>#N/A</v>
      </c>
      <c r="K46" s="1" t="e">
        <v>#N/A</v>
      </c>
      <c r="L46" s="1" t="e">
        <v>#N/A</v>
      </c>
      <c r="M46" s="1" t="e">
        <v>#N/A</v>
      </c>
      <c r="N46" s="1" t="e">
        <v>#N/A</v>
      </c>
      <c r="O46" s="1" t="e">
        <v>#N/A</v>
      </c>
      <c r="P46" s="1" t="e">
        <v>#N/A</v>
      </c>
      <c r="Q46" s="1" t="e">
        <v>#N/A</v>
      </c>
      <c r="R46" s="1" t="e">
        <v>#N/A</v>
      </c>
      <c r="S46" s="1">
        <v>4.6114680000000003</v>
      </c>
      <c r="T46" s="1">
        <v>3.6106440000000002</v>
      </c>
      <c r="U46" s="1">
        <v>0.233513</v>
      </c>
      <c r="V46" s="1">
        <v>0.15362899999999999</v>
      </c>
      <c r="W46" s="1">
        <v>0</v>
      </c>
      <c r="X46" s="1">
        <v>4.3049549999999996</v>
      </c>
      <c r="Y46" s="1">
        <v>13.499827</v>
      </c>
      <c r="Z46" s="1">
        <v>1.0561339999999999</v>
      </c>
      <c r="AA46" s="1">
        <v>0.76028099999999998</v>
      </c>
      <c r="AB46" s="1">
        <v>0.78114499999999998</v>
      </c>
      <c r="AC46" s="1">
        <v>1.4293709999999999</v>
      </c>
      <c r="AD46" s="1">
        <v>3.5049000000000001</v>
      </c>
      <c r="AE46" s="1">
        <v>4.1176890000000004</v>
      </c>
      <c r="AF46" s="1">
        <v>3.7826610000000001</v>
      </c>
    </row>
    <row r="47" spans="1:32" x14ac:dyDescent="0.25">
      <c r="A47" s="1" t="s">
        <v>352</v>
      </c>
      <c r="B47" s="1" t="s">
        <v>351</v>
      </c>
      <c r="C47" s="1"/>
      <c r="D47" s="1" t="s">
        <v>598</v>
      </c>
      <c r="E47" s="1" t="s">
        <v>537</v>
      </c>
      <c r="F47" s="1" t="s">
        <v>541</v>
      </c>
      <c r="G47" s="1" t="e">
        <v>#N/A</v>
      </c>
      <c r="H47" s="1" t="e">
        <v>#N/A</v>
      </c>
      <c r="I47" s="1" t="e">
        <v>#N/A</v>
      </c>
      <c r="J47" s="1" t="e">
        <v>#N/A</v>
      </c>
      <c r="K47" s="1" t="e">
        <v>#N/A</v>
      </c>
      <c r="L47" s="1" t="e">
        <v>#N/A</v>
      </c>
      <c r="M47" s="1" t="e">
        <v>#N/A</v>
      </c>
      <c r="N47" s="1" t="e">
        <v>#N/A</v>
      </c>
      <c r="O47" s="1" t="e">
        <v>#N/A</v>
      </c>
      <c r="P47" s="1" t="e">
        <v>#N/A</v>
      </c>
      <c r="Q47" s="1" t="e">
        <v>#N/A</v>
      </c>
      <c r="R47" s="1" t="e">
        <v>#N/A</v>
      </c>
      <c r="S47" s="1">
        <v>2.4635479999999998</v>
      </c>
      <c r="T47" s="1">
        <v>3.0086409999999999</v>
      </c>
      <c r="U47" s="1">
        <v>0.15051999999999999</v>
      </c>
      <c r="V47" s="1">
        <v>0.14638300000000001</v>
      </c>
      <c r="W47" s="1">
        <v>0.123802</v>
      </c>
      <c r="X47" s="1">
        <v>2.6865299999999999</v>
      </c>
      <c r="Y47" s="1">
        <v>7.1143010000000002</v>
      </c>
      <c r="Z47" s="1">
        <v>8.1603949999999994</v>
      </c>
      <c r="AA47" s="1">
        <v>0.21915899999999999</v>
      </c>
      <c r="AB47" s="1">
        <v>0</v>
      </c>
      <c r="AC47" s="1">
        <v>8.3593000000000001E-2</v>
      </c>
      <c r="AD47" s="1">
        <v>3.3023560000000001</v>
      </c>
      <c r="AE47" s="1">
        <v>3.7125520000000001</v>
      </c>
      <c r="AF47" s="1">
        <v>3.0386880000000001</v>
      </c>
    </row>
    <row r="48" spans="1:32" x14ac:dyDescent="0.25">
      <c r="A48" s="1" t="s">
        <v>356</v>
      </c>
      <c r="B48" s="1" t="s">
        <v>355</v>
      </c>
      <c r="C48" s="1"/>
      <c r="D48" s="1" t="s">
        <v>598</v>
      </c>
      <c r="E48" s="1" t="s">
        <v>537</v>
      </c>
      <c r="F48" s="1" t="s">
        <v>541</v>
      </c>
      <c r="G48" s="1" t="e">
        <v>#N/A</v>
      </c>
      <c r="H48" s="1" t="e">
        <v>#N/A</v>
      </c>
      <c r="I48" s="1" t="e">
        <v>#N/A</v>
      </c>
      <c r="J48" s="1" t="e">
        <v>#N/A</v>
      </c>
      <c r="K48" s="1" t="e">
        <v>#N/A</v>
      </c>
      <c r="L48" s="1" t="e">
        <v>#N/A</v>
      </c>
      <c r="M48" s="1" t="e">
        <v>#N/A</v>
      </c>
      <c r="N48" s="1" t="e">
        <v>#N/A</v>
      </c>
      <c r="O48" s="1" t="e">
        <v>#N/A</v>
      </c>
      <c r="P48" s="1" t="e">
        <v>#N/A</v>
      </c>
      <c r="Q48" s="1" t="e">
        <v>#N/A</v>
      </c>
      <c r="R48" s="1" t="e">
        <v>#N/A</v>
      </c>
      <c r="S48" s="1">
        <v>0</v>
      </c>
      <c r="T48" s="1">
        <v>5.3774000000000002E-2</v>
      </c>
      <c r="U48" s="1">
        <v>0</v>
      </c>
      <c r="V48" s="1">
        <v>0</v>
      </c>
      <c r="W48" s="1">
        <v>0</v>
      </c>
      <c r="X48" s="1">
        <v>27.523771</v>
      </c>
      <c r="Y48" s="1">
        <v>9.6064229999999995</v>
      </c>
      <c r="Z48" s="1">
        <v>8.9788270000000008</v>
      </c>
      <c r="AA48" s="1">
        <v>0</v>
      </c>
      <c r="AB48" s="1">
        <v>0</v>
      </c>
      <c r="AC48" s="1">
        <v>0</v>
      </c>
      <c r="AD48" s="1">
        <v>1.345801</v>
      </c>
      <c r="AE48" s="1">
        <v>0.53715000000000002</v>
      </c>
      <c r="AF48" s="1">
        <v>1.3688480000000001</v>
      </c>
    </row>
    <row r="49" spans="1:32" x14ac:dyDescent="0.25">
      <c r="A49" s="1" t="s">
        <v>448</v>
      </c>
      <c r="B49" s="1" t="s">
        <v>447</v>
      </c>
      <c r="C49" s="1"/>
      <c r="D49" s="1" t="s">
        <v>598</v>
      </c>
      <c r="E49" s="1" t="s">
        <v>537</v>
      </c>
      <c r="F49" s="1" t="s">
        <v>541</v>
      </c>
      <c r="G49" s="1" t="e">
        <v>#N/A</v>
      </c>
      <c r="H49" s="1" t="e">
        <v>#N/A</v>
      </c>
      <c r="I49" s="1" t="e">
        <v>#N/A</v>
      </c>
      <c r="J49" s="1" t="e">
        <v>#N/A</v>
      </c>
      <c r="K49" s="1" t="e">
        <v>#N/A</v>
      </c>
      <c r="L49" s="1" t="e">
        <v>#N/A</v>
      </c>
      <c r="M49" s="1" t="e">
        <v>#N/A</v>
      </c>
      <c r="N49" s="1" t="e">
        <v>#N/A</v>
      </c>
      <c r="O49" s="1" t="e">
        <v>#N/A</v>
      </c>
      <c r="P49" s="1" t="e">
        <v>#N/A</v>
      </c>
      <c r="Q49" s="1" t="e">
        <v>#N/A</v>
      </c>
      <c r="R49" s="1" t="e">
        <v>#N/A</v>
      </c>
      <c r="S49" s="1">
        <v>7.2884669999999998</v>
      </c>
      <c r="T49" s="1">
        <v>9.0727960000000003</v>
      </c>
      <c r="U49" s="1">
        <v>1.412641</v>
      </c>
      <c r="V49" s="1">
        <v>1.822738</v>
      </c>
      <c r="W49" s="1">
        <v>1.2189920000000001</v>
      </c>
      <c r="X49" s="1">
        <v>1.8570580000000001</v>
      </c>
      <c r="Y49" s="1">
        <v>0.76417299999999999</v>
      </c>
      <c r="Z49" s="1">
        <v>2.6896599999999999</v>
      </c>
      <c r="AA49" s="1">
        <v>1.236826</v>
      </c>
      <c r="AB49" s="1">
        <v>0.86829400000000001</v>
      </c>
      <c r="AC49" s="1">
        <v>0.84384099999999995</v>
      </c>
      <c r="AD49" s="1">
        <v>3.449166</v>
      </c>
      <c r="AE49" s="1">
        <v>2.9894669999999999</v>
      </c>
      <c r="AF49" s="1">
        <v>2.9013450000000001</v>
      </c>
    </row>
    <row r="50" spans="1:32" x14ac:dyDescent="0.25">
      <c r="A50" s="1" t="s">
        <v>498</v>
      </c>
      <c r="B50" s="1" t="s">
        <v>497</v>
      </c>
      <c r="C50" s="1"/>
      <c r="D50" s="1" t="s">
        <v>598</v>
      </c>
      <c r="E50" s="1" t="s">
        <v>537</v>
      </c>
      <c r="F50" s="1" t="s">
        <v>542</v>
      </c>
      <c r="G50" s="1" t="e">
        <v>#N/A</v>
      </c>
      <c r="H50" s="1" t="e">
        <v>#N/A</v>
      </c>
      <c r="I50" s="1" t="e">
        <v>#N/A</v>
      </c>
      <c r="J50" s="1" t="e">
        <v>#N/A</v>
      </c>
      <c r="K50" s="1" t="e">
        <v>#N/A</v>
      </c>
      <c r="L50" s="1" t="e">
        <v>#N/A</v>
      </c>
      <c r="M50" s="1" t="e">
        <v>#N/A</v>
      </c>
      <c r="N50" s="1" t="e">
        <v>#N/A</v>
      </c>
      <c r="O50" s="1" t="e">
        <v>#N/A</v>
      </c>
      <c r="P50" s="1" t="e">
        <v>#N/A</v>
      </c>
      <c r="Q50" s="1" t="e">
        <v>#N/A</v>
      </c>
      <c r="R50" s="1" t="e">
        <v>#N/A</v>
      </c>
      <c r="S50" s="1">
        <v>8.1465739999999993</v>
      </c>
      <c r="T50" s="1">
        <v>9.0659589999999994</v>
      </c>
      <c r="U50" s="1">
        <v>5.9100390000000003</v>
      </c>
      <c r="V50" s="1">
        <v>4.8184639999999996</v>
      </c>
      <c r="W50" s="1">
        <v>5.6222620000000001</v>
      </c>
      <c r="X50" s="1">
        <v>7.8753669999999998</v>
      </c>
      <c r="Y50" s="1">
        <v>8.7993640000000006</v>
      </c>
      <c r="Z50" s="1">
        <v>10.006308000000001</v>
      </c>
      <c r="AA50" s="1">
        <v>5.1695690000000001</v>
      </c>
      <c r="AB50" s="1">
        <v>3.3162560000000001</v>
      </c>
      <c r="AC50" s="1">
        <v>1.9648060000000001</v>
      </c>
      <c r="AD50" s="1">
        <v>3.050694</v>
      </c>
      <c r="AE50" s="1">
        <v>2.9171909999999999</v>
      </c>
      <c r="AF50" s="1">
        <v>3.595745</v>
      </c>
    </row>
    <row r="51" spans="1:32" x14ac:dyDescent="0.25">
      <c r="A51" s="1" t="s">
        <v>500</v>
      </c>
      <c r="B51" s="1" t="s">
        <v>499</v>
      </c>
      <c r="C51" s="1"/>
      <c r="D51" s="1" t="s">
        <v>598</v>
      </c>
      <c r="E51" s="1" t="s">
        <v>537</v>
      </c>
      <c r="F51" s="1" t="s">
        <v>541</v>
      </c>
      <c r="G51" s="1" t="e">
        <v>#N/A</v>
      </c>
      <c r="H51" s="1" t="e">
        <v>#N/A</v>
      </c>
      <c r="I51" s="1" t="e">
        <v>#N/A</v>
      </c>
      <c r="J51" s="1" t="e">
        <v>#N/A</v>
      </c>
      <c r="K51" s="1" t="e">
        <v>#N/A</v>
      </c>
      <c r="L51" s="1" t="e">
        <v>#N/A</v>
      </c>
      <c r="M51" s="1" t="e">
        <v>#N/A</v>
      </c>
      <c r="N51" s="1" t="e">
        <v>#N/A</v>
      </c>
      <c r="O51" s="1" t="e">
        <v>#N/A</v>
      </c>
      <c r="P51" s="1" t="e">
        <v>#N/A</v>
      </c>
      <c r="Q51" s="1" t="e">
        <v>#N/A</v>
      </c>
      <c r="R51" s="1" t="e">
        <v>#N/A</v>
      </c>
      <c r="S51" s="1">
        <v>34.177467999999998</v>
      </c>
      <c r="T51" s="1">
        <v>57.663702999999998</v>
      </c>
      <c r="U51" s="1">
        <v>5.2224300000000001</v>
      </c>
      <c r="V51" s="1">
        <v>2.6267969999999998</v>
      </c>
      <c r="W51" s="1">
        <v>3.1128439999999999</v>
      </c>
      <c r="X51" s="1">
        <v>4.8049000000000001E-2</v>
      </c>
      <c r="Y51" s="1">
        <v>0.51893</v>
      </c>
      <c r="Z51" s="1">
        <v>1.2425600000000001</v>
      </c>
      <c r="AA51" s="1">
        <v>3.8831910000000001</v>
      </c>
      <c r="AB51" s="1">
        <v>2.9090690000000001</v>
      </c>
      <c r="AC51" s="1">
        <v>3.012499</v>
      </c>
      <c r="AD51" s="1">
        <v>12.149941999999999</v>
      </c>
      <c r="AE51" s="1">
        <v>10.612595000000001</v>
      </c>
      <c r="AF51" s="1">
        <v>12.282814999999999</v>
      </c>
    </row>
    <row r="52" spans="1:32" x14ac:dyDescent="0.25">
      <c r="A52" s="1" t="s">
        <v>502</v>
      </c>
      <c r="B52" s="1" t="s">
        <v>501</v>
      </c>
      <c r="C52" s="1"/>
      <c r="D52" s="1" t="s">
        <v>598</v>
      </c>
      <c r="E52" s="1" t="s">
        <v>537</v>
      </c>
      <c r="F52" s="1" t="s">
        <v>541</v>
      </c>
      <c r="G52" s="1">
        <v>2.961932</v>
      </c>
      <c r="H52" s="1">
        <v>2.6377630000000001</v>
      </c>
      <c r="I52" s="1">
        <v>2.805024</v>
      </c>
      <c r="J52" s="1">
        <v>0.68100099999999997</v>
      </c>
      <c r="K52" s="1">
        <v>0.45641300000000001</v>
      </c>
      <c r="L52" s="1">
        <v>0.36351699999999998</v>
      </c>
      <c r="M52" s="1">
        <v>0.26097500000000001</v>
      </c>
      <c r="N52" s="1">
        <v>0.20454600000000001</v>
      </c>
      <c r="O52" s="1">
        <v>0.48956699999999997</v>
      </c>
      <c r="P52" s="1">
        <v>0.34186</v>
      </c>
      <c r="Q52" s="1">
        <v>0.30690000000000001</v>
      </c>
      <c r="R52" s="1">
        <v>0.56133599999999995</v>
      </c>
      <c r="S52" s="1">
        <v>3.3413029999999999</v>
      </c>
      <c r="T52" s="1">
        <v>10.158044</v>
      </c>
      <c r="U52" s="1">
        <v>0.268515</v>
      </c>
      <c r="V52" s="1">
        <v>0.478966</v>
      </c>
      <c r="W52" s="1">
        <v>0.422657</v>
      </c>
      <c r="X52" s="1">
        <v>3.7265929999999998</v>
      </c>
      <c r="Y52" s="1">
        <v>4.6564350000000001</v>
      </c>
      <c r="Z52" s="1">
        <v>4.76755</v>
      </c>
      <c r="AA52" s="1">
        <v>0.678203</v>
      </c>
      <c r="AB52" s="1">
        <v>0.42465199999999997</v>
      </c>
      <c r="AC52" s="1">
        <v>0.51416600000000001</v>
      </c>
      <c r="AD52" s="1">
        <v>4.3096249999999996</v>
      </c>
      <c r="AE52" s="1">
        <v>3.9359799999999998</v>
      </c>
      <c r="AF52" s="1">
        <v>3.660631</v>
      </c>
    </row>
    <row r="53" spans="1:32" x14ac:dyDescent="0.25">
      <c r="A53" s="1" t="s">
        <v>3</v>
      </c>
      <c r="B53" s="1" t="s">
        <v>586</v>
      </c>
      <c r="C53" s="1" t="s">
        <v>596</v>
      </c>
      <c r="E53" s="1" t="s">
        <v>536</v>
      </c>
      <c r="F53" s="1" t="s">
        <v>541</v>
      </c>
      <c r="G53" s="1" t="e">
        <v>#N/A</v>
      </c>
      <c r="H53" s="1" t="e">
        <v>#N/A</v>
      </c>
      <c r="I53" s="1" t="e">
        <v>#N/A</v>
      </c>
      <c r="J53" s="1" t="e">
        <v>#N/A</v>
      </c>
      <c r="K53" s="1" t="e">
        <v>#N/A</v>
      </c>
      <c r="L53" s="1" t="e">
        <v>#N/A</v>
      </c>
      <c r="M53" s="1" t="e">
        <v>#N/A</v>
      </c>
      <c r="N53" s="1" t="e">
        <v>#N/A</v>
      </c>
      <c r="O53" s="1" t="e">
        <v>#N/A</v>
      </c>
      <c r="P53" s="1" t="e">
        <v>#N/A</v>
      </c>
      <c r="Q53" s="1" t="e">
        <v>#N/A</v>
      </c>
      <c r="R53" s="1" t="e">
        <v>#N/A</v>
      </c>
      <c r="S53" s="1">
        <v>11.737795999999999</v>
      </c>
      <c r="T53" s="1">
        <v>4.0968660000000003</v>
      </c>
      <c r="U53" s="1">
        <v>95.284430999999998</v>
      </c>
      <c r="V53" s="1">
        <v>63.669552000000003</v>
      </c>
      <c r="W53" s="1">
        <v>83.230964999999998</v>
      </c>
      <c r="X53" s="1">
        <v>1.5002310000000001</v>
      </c>
      <c r="Y53" s="1">
        <v>5.5460079999999996</v>
      </c>
      <c r="Z53" s="1">
        <v>2.0563570000000002</v>
      </c>
      <c r="AA53" s="1">
        <v>0.35031200000000001</v>
      </c>
      <c r="AB53" s="1">
        <v>0</v>
      </c>
      <c r="AC53" s="1">
        <v>0.100823</v>
      </c>
      <c r="AD53" s="1">
        <v>7.7156370000000001</v>
      </c>
      <c r="AE53" s="1">
        <v>7.019234</v>
      </c>
      <c r="AF53" s="1">
        <v>8.4500089999999997</v>
      </c>
    </row>
    <row r="54" spans="1:32" x14ac:dyDescent="0.25">
      <c r="A54" s="1" t="s">
        <v>7</v>
      </c>
      <c r="B54" s="1" t="s">
        <v>6</v>
      </c>
      <c r="C54" s="1" t="s">
        <v>596</v>
      </c>
      <c r="E54" s="1" t="s">
        <v>536</v>
      </c>
      <c r="F54" s="1" t="s">
        <v>541</v>
      </c>
      <c r="G54" s="1" t="e">
        <v>#N/A</v>
      </c>
      <c r="H54" s="1" t="e">
        <v>#N/A</v>
      </c>
      <c r="I54" s="1" t="e">
        <v>#N/A</v>
      </c>
      <c r="J54" s="1" t="e">
        <v>#N/A</v>
      </c>
      <c r="K54" s="1" t="e">
        <v>#N/A</v>
      </c>
      <c r="L54" s="1" t="e">
        <v>#N/A</v>
      </c>
      <c r="M54" s="1" t="e">
        <v>#N/A</v>
      </c>
      <c r="N54" s="1" t="e">
        <v>#N/A</v>
      </c>
      <c r="O54" s="1" t="e">
        <v>#N/A</v>
      </c>
      <c r="P54" s="1" t="e">
        <v>#N/A</v>
      </c>
      <c r="Q54" s="1" t="e">
        <v>#N/A</v>
      </c>
      <c r="R54" s="1" t="e">
        <v>#N/A</v>
      </c>
      <c r="S54" s="1">
        <v>4.50997</v>
      </c>
      <c r="T54" s="1">
        <v>8.1284170000000007</v>
      </c>
      <c r="U54" s="1">
        <v>6.1303429999999999</v>
      </c>
      <c r="V54" s="1">
        <v>5.2118039999999999</v>
      </c>
      <c r="W54" s="1">
        <v>5.3565839999999998</v>
      </c>
      <c r="X54" s="1">
        <v>25.48639</v>
      </c>
      <c r="Y54" s="1">
        <v>15.329330000000001</v>
      </c>
      <c r="Z54" s="1">
        <v>5.9007630000000004</v>
      </c>
      <c r="AA54" s="1">
        <v>3.0360960000000001</v>
      </c>
      <c r="AB54" s="1">
        <v>4.0288139999999997</v>
      </c>
      <c r="AC54" s="1">
        <v>1.9813769999999999</v>
      </c>
      <c r="AD54" s="1">
        <v>4.1980620000000002</v>
      </c>
      <c r="AE54" s="1">
        <v>4.6134750000000002</v>
      </c>
      <c r="AF54" s="1">
        <v>3.7143769999999998</v>
      </c>
    </row>
    <row r="55" spans="1:32" x14ac:dyDescent="0.25">
      <c r="A55" s="1" t="s">
        <v>53</v>
      </c>
      <c r="B55" s="1" t="s">
        <v>52</v>
      </c>
      <c r="C55" s="1" t="s">
        <v>596</v>
      </c>
      <c r="E55" s="1" t="s">
        <v>535</v>
      </c>
      <c r="F55" s="1" t="s">
        <v>541</v>
      </c>
      <c r="G55" s="1" t="e">
        <v>#N/A</v>
      </c>
      <c r="H55" s="1" t="e">
        <v>#N/A</v>
      </c>
      <c r="I55" s="1" t="e">
        <v>#N/A</v>
      </c>
      <c r="J55" s="1" t="e">
        <v>#N/A</v>
      </c>
      <c r="K55" s="1" t="e">
        <v>#N/A</v>
      </c>
      <c r="L55" s="1" t="e">
        <v>#N/A</v>
      </c>
      <c r="M55" s="1" t="e">
        <v>#N/A</v>
      </c>
      <c r="N55" s="1" t="e">
        <v>#N/A</v>
      </c>
      <c r="O55" s="1" t="e">
        <v>#N/A</v>
      </c>
      <c r="P55" s="1" t="e">
        <v>#N/A</v>
      </c>
      <c r="Q55" s="1" t="e">
        <v>#N/A</v>
      </c>
      <c r="R55" s="1" t="e">
        <v>#N/A</v>
      </c>
      <c r="S55" s="1">
        <v>2.8947799999999999</v>
      </c>
      <c r="T55" s="1">
        <v>0.132137</v>
      </c>
      <c r="U55" s="1">
        <v>0.36935600000000002</v>
      </c>
      <c r="V55" s="1">
        <v>0.95787500000000003</v>
      </c>
      <c r="W55" s="1">
        <v>0.70354700000000003</v>
      </c>
      <c r="X55" s="1">
        <v>5.4972E-2</v>
      </c>
      <c r="Y55" s="1">
        <v>3.0606000000000001E-2</v>
      </c>
      <c r="Z55" s="1">
        <v>0</v>
      </c>
      <c r="AA55" s="1">
        <v>5.5066999999999998E-2</v>
      </c>
      <c r="AB55" s="1">
        <v>4.7692999999999999E-2</v>
      </c>
      <c r="AC55" s="1">
        <v>3.7461000000000001E-2</v>
      </c>
      <c r="AD55" s="1">
        <v>8.0267000000000005E-2</v>
      </c>
      <c r="AE55" s="1">
        <v>0.146813</v>
      </c>
      <c r="AF55" s="1">
        <v>8.0755999999999994E-2</v>
      </c>
    </row>
    <row r="56" spans="1:32" x14ac:dyDescent="0.25">
      <c r="A56" s="1" t="s">
        <v>73</v>
      </c>
      <c r="B56" s="1" t="s">
        <v>72</v>
      </c>
      <c r="C56" s="1" t="s">
        <v>596</v>
      </c>
      <c r="E56" s="1" t="s">
        <v>535</v>
      </c>
      <c r="F56" s="1" t="s">
        <v>541</v>
      </c>
      <c r="G56" s="1">
        <v>1.07528</v>
      </c>
      <c r="H56" s="1">
        <v>1.0242560000000001</v>
      </c>
      <c r="I56" s="1">
        <v>1.3021849999999999</v>
      </c>
      <c r="J56" s="1">
        <v>2.1997740000000001</v>
      </c>
      <c r="K56" s="1">
        <v>3.6794669999999998</v>
      </c>
      <c r="L56" s="1">
        <v>1.523034</v>
      </c>
      <c r="M56" s="1">
        <v>7.3254720000000004</v>
      </c>
      <c r="N56" s="1">
        <v>6.3918100000000004</v>
      </c>
      <c r="O56" s="1">
        <v>10.298552000000001</v>
      </c>
      <c r="P56" s="1">
        <v>0.91175099999999998</v>
      </c>
      <c r="Q56" s="1">
        <v>0.74993200000000004</v>
      </c>
      <c r="R56" s="1">
        <v>1.6837960000000001</v>
      </c>
      <c r="S56" s="1">
        <v>20.076861999999998</v>
      </c>
      <c r="T56" s="1">
        <v>16.148959000000001</v>
      </c>
      <c r="U56" s="1">
        <v>46.630285999999998</v>
      </c>
      <c r="V56" s="1">
        <v>20.762996000000001</v>
      </c>
      <c r="W56" s="1">
        <v>22.811965000000001</v>
      </c>
      <c r="X56" s="1">
        <v>155.45583400000001</v>
      </c>
      <c r="Y56" s="1">
        <v>72.523077999999998</v>
      </c>
      <c r="Z56" s="1">
        <v>96.546325999999993</v>
      </c>
      <c r="AA56" s="1">
        <v>8.1160730000000001</v>
      </c>
      <c r="AB56" s="1">
        <v>8.1855460000000004</v>
      </c>
      <c r="AC56" s="1">
        <v>8.2139869999999995</v>
      </c>
      <c r="AD56" s="1">
        <v>4.5436779999999999</v>
      </c>
      <c r="AE56" s="1">
        <v>5.0608490000000002</v>
      </c>
      <c r="AF56" s="1">
        <v>5.1609720000000001</v>
      </c>
    </row>
    <row r="57" spans="1:32" x14ac:dyDescent="0.25">
      <c r="A57" s="1" t="s">
        <v>75</v>
      </c>
      <c r="B57" s="1" t="s">
        <v>74</v>
      </c>
      <c r="C57" s="1" t="s">
        <v>596</v>
      </c>
      <c r="E57" s="1" t="s">
        <v>535</v>
      </c>
      <c r="F57" s="1" t="s">
        <v>541</v>
      </c>
      <c r="G57" s="1" t="e">
        <v>#N/A</v>
      </c>
      <c r="H57" s="1" t="e">
        <v>#N/A</v>
      </c>
      <c r="I57" s="1" t="e">
        <v>#N/A</v>
      </c>
      <c r="J57" s="1" t="e">
        <v>#N/A</v>
      </c>
      <c r="K57" s="1" t="e">
        <v>#N/A</v>
      </c>
      <c r="L57" s="1" t="e">
        <v>#N/A</v>
      </c>
      <c r="M57" s="1" t="e">
        <v>#N/A</v>
      </c>
      <c r="N57" s="1" t="e">
        <v>#N/A</v>
      </c>
      <c r="O57" s="1" t="e">
        <v>#N/A</v>
      </c>
      <c r="P57" s="1" t="e">
        <v>#N/A</v>
      </c>
      <c r="Q57" s="1" t="e">
        <v>#N/A</v>
      </c>
      <c r="R57" s="1" t="e">
        <v>#N/A</v>
      </c>
      <c r="S57" s="1">
        <v>12.247429</v>
      </c>
      <c r="T57" s="1">
        <v>11.5749</v>
      </c>
      <c r="U57" s="1">
        <v>4.5614109999999997</v>
      </c>
      <c r="V57" s="1">
        <v>3.9263919999999999</v>
      </c>
      <c r="W57" s="1">
        <v>4.2355010000000002</v>
      </c>
      <c r="X57" s="1">
        <v>6.4681470000000001</v>
      </c>
      <c r="Y57" s="1">
        <v>4.1378110000000001</v>
      </c>
      <c r="Z57" s="1">
        <v>2.2940990000000001</v>
      </c>
      <c r="AA57" s="1">
        <v>0.97960599999999998</v>
      </c>
      <c r="AB57" s="1">
        <v>0.63858999999999999</v>
      </c>
      <c r="AC57" s="1">
        <v>1.0607850000000001</v>
      </c>
      <c r="AD57" s="1">
        <v>9.1838149999999992</v>
      </c>
      <c r="AE57" s="1">
        <v>8.807601</v>
      </c>
      <c r="AF57" s="1">
        <v>9.1535630000000001</v>
      </c>
    </row>
    <row r="58" spans="1:32" x14ac:dyDescent="0.25">
      <c r="A58" s="1" t="s">
        <v>81</v>
      </c>
      <c r="B58" s="1" t="s">
        <v>80</v>
      </c>
      <c r="C58" s="1" t="s">
        <v>596</v>
      </c>
      <c r="E58" s="1" t="s">
        <v>535</v>
      </c>
      <c r="F58" s="1" t="s">
        <v>541</v>
      </c>
      <c r="G58" s="1" t="e">
        <v>#N/A</v>
      </c>
      <c r="H58" s="1" t="e">
        <v>#N/A</v>
      </c>
      <c r="I58" s="1" t="e">
        <v>#N/A</v>
      </c>
      <c r="J58" s="1" t="e">
        <v>#N/A</v>
      </c>
      <c r="K58" s="1" t="e">
        <v>#N/A</v>
      </c>
      <c r="L58" s="1" t="e">
        <v>#N/A</v>
      </c>
      <c r="M58" s="1" t="e">
        <v>#N/A</v>
      </c>
      <c r="N58" s="1" t="e">
        <v>#N/A</v>
      </c>
      <c r="O58" s="1" t="e">
        <v>#N/A</v>
      </c>
      <c r="P58" s="1" t="e">
        <v>#N/A</v>
      </c>
      <c r="Q58" s="1" t="e">
        <v>#N/A</v>
      </c>
      <c r="R58" s="1" t="e">
        <v>#N/A</v>
      </c>
      <c r="S58" s="1">
        <v>2.181349</v>
      </c>
      <c r="T58" s="1">
        <v>1.128968</v>
      </c>
      <c r="U58" s="1">
        <v>3.9033180000000001</v>
      </c>
      <c r="V58" s="1">
        <v>3.5767310000000001</v>
      </c>
      <c r="W58" s="1">
        <v>4.3034970000000001</v>
      </c>
      <c r="X58" s="1">
        <v>4.0149299999999997</v>
      </c>
      <c r="Y58" s="1">
        <v>5.8793699999999998</v>
      </c>
      <c r="Z58" s="1">
        <v>6.2163199999999996</v>
      </c>
      <c r="AA58" s="1">
        <v>0.87430699999999995</v>
      </c>
      <c r="AB58" s="1">
        <v>1.1150340000000001</v>
      </c>
      <c r="AC58" s="1">
        <v>3.8818630000000001</v>
      </c>
      <c r="AD58" s="1">
        <v>3.167449</v>
      </c>
      <c r="AE58" s="1">
        <v>2.5013990000000002</v>
      </c>
      <c r="AF58" s="1">
        <v>2.14133</v>
      </c>
    </row>
    <row r="59" spans="1:32" x14ac:dyDescent="0.25">
      <c r="A59" s="1" t="s">
        <v>91</v>
      </c>
      <c r="B59" s="1" t="s">
        <v>90</v>
      </c>
      <c r="C59" s="1" t="s">
        <v>596</v>
      </c>
      <c r="E59" s="1" t="s">
        <v>535</v>
      </c>
      <c r="F59" s="1" t="s">
        <v>541</v>
      </c>
      <c r="G59" s="1">
        <v>7.1843029999999999</v>
      </c>
      <c r="H59" s="1">
        <v>3.8347030000000002</v>
      </c>
      <c r="I59" s="1">
        <v>3.5619619999999999</v>
      </c>
      <c r="J59" s="1">
        <v>5.3519249999999996</v>
      </c>
      <c r="K59" s="1">
        <v>5.6435979999999999</v>
      </c>
      <c r="L59" s="1">
        <v>3.0914990000000002</v>
      </c>
      <c r="M59" s="1">
        <v>0.40460200000000002</v>
      </c>
      <c r="N59" s="1">
        <v>0.15753900000000001</v>
      </c>
      <c r="O59" s="1">
        <v>0.36599300000000001</v>
      </c>
      <c r="P59" s="1">
        <v>2.6739459999999999</v>
      </c>
      <c r="Q59" s="1">
        <v>3.4451610000000001</v>
      </c>
      <c r="R59" s="1">
        <v>3.2667670000000002</v>
      </c>
      <c r="S59" s="1">
        <v>2.2680609999999999</v>
      </c>
      <c r="T59" s="1">
        <v>7.3276579999999996</v>
      </c>
      <c r="U59" s="1">
        <v>11.155792</v>
      </c>
      <c r="V59" s="1">
        <v>14.542296</v>
      </c>
      <c r="W59" s="1">
        <v>9.0674679999999999</v>
      </c>
      <c r="X59" s="1">
        <v>66.589922000000001</v>
      </c>
      <c r="Y59" s="1">
        <v>31.720685</v>
      </c>
      <c r="Z59" s="1">
        <v>38.474291000000001</v>
      </c>
      <c r="AA59" s="1">
        <v>41.600270000000002</v>
      </c>
      <c r="AB59" s="1">
        <v>40.090311</v>
      </c>
      <c r="AC59" s="1">
        <v>32.140090999999998</v>
      </c>
      <c r="AD59" s="1">
        <v>5.9847530000000004</v>
      </c>
      <c r="AE59" s="1">
        <v>7.0434989999999997</v>
      </c>
      <c r="AF59" s="1">
        <v>6.7508540000000004</v>
      </c>
    </row>
    <row r="60" spans="1:32" x14ac:dyDescent="0.25">
      <c r="A60" s="1" t="s">
        <v>121</v>
      </c>
      <c r="B60" s="1" t="s">
        <v>120</v>
      </c>
      <c r="C60" s="1" t="s">
        <v>596</v>
      </c>
      <c r="E60" s="1" t="s">
        <v>535</v>
      </c>
      <c r="F60" s="1" t="s">
        <v>541</v>
      </c>
      <c r="G60" s="1" t="e">
        <v>#N/A</v>
      </c>
      <c r="H60" s="1" t="e">
        <v>#N/A</v>
      </c>
      <c r="I60" s="1" t="e">
        <v>#N/A</v>
      </c>
      <c r="J60" s="1" t="e">
        <v>#N/A</v>
      </c>
      <c r="K60" s="1" t="e">
        <v>#N/A</v>
      </c>
      <c r="L60" s="1" t="e">
        <v>#N/A</v>
      </c>
      <c r="M60" s="1" t="e">
        <v>#N/A</v>
      </c>
      <c r="N60" s="1" t="e">
        <v>#N/A</v>
      </c>
      <c r="O60" s="1" t="e">
        <v>#N/A</v>
      </c>
      <c r="P60" s="1" t="e">
        <v>#N/A</v>
      </c>
      <c r="Q60" s="1" t="e">
        <v>#N/A</v>
      </c>
      <c r="R60" s="1" t="e">
        <v>#N/A</v>
      </c>
      <c r="S60" s="1">
        <v>0.147037</v>
      </c>
      <c r="T60" s="1">
        <v>8.4003999999999995E-2</v>
      </c>
      <c r="U60" s="1">
        <v>0</v>
      </c>
      <c r="V60" s="1">
        <v>1.6485E-2</v>
      </c>
      <c r="W60" s="1">
        <v>0.133465</v>
      </c>
      <c r="X60" s="1">
        <v>0.18984100000000001</v>
      </c>
      <c r="Y60" s="1">
        <v>0.14599400000000001</v>
      </c>
      <c r="Z60" s="1">
        <v>0.190721</v>
      </c>
      <c r="AA60" s="1">
        <v>0</v>
      </c>
      <c r="AB60" s="1">
        <v>0.231437</v>
      </c>
      <c r="AC60" s="1">
        <v>2.9740000000000001E-3</v>
      </c>
      <c r="AD60" s="1">
        <v>9.6846000000000002E-2</v>
      </c>
      <c r="AE60" s="1">
        <v>0.20396800000000001</v>
      </c>
      <c r="AF60" s="1">
        <v>0.169848</v>
      </c>
    </row>
    <row r="61" spans="1:32" x14ac:dyDescent="0.25">
      <c r="A61" s="1" t="s">
        <v>145</v>
      </c>
      <c r="B61" s="1" t="s">
        <v>144</v>
      </c>
      <c r="C61" s="1" t="s">
        <v>596</v>
      </c>
      <c r="E61" s="1" t="s">
        <v>535</v>
      </c>
      <c r="F61" s="1" t="s">
        <v>541</v>
      </c>
      <c r="G61" s="1" t="e">
        <v>#N/A</v>
      </c>
      <c r="H61" s="1" t="e">
        <v>#N/A</v>
      </c>
      <c r="I61" s="1" t="e">
        <v>#N/A</v>
      </c>
      <c r="J61" s="1" t="e">
        <v>#N/A</v>
      </c>
      <c r="K61" s="1" t="e">
        <v>#N/A</v>
      </c>
      <c r="L61" s="1" t="e">
        <v>#N/A</v>
      </c>
      <c r="M61" s="1" t="e">
        <v>#N/A</v>
      </c>
      <c r="N61" s="1" t="e">
        <v>#N/A</v>
      </c>
      <c r="O61" s="1" t="e">
        <v>#N/A</v>
      </c>
      <c r="P61" s="1" t="e">
        <v>#N/A</v>
      </c>
      <c r="Q61" s="1" t="e">
        <v>#N/A</v>
      </c>
      <c r="R61" s="1" t="e">
        <v>#N/A</v>
      </c>
      <c r="S61" s="1">
        <v>25.187853</v>
      </c>
      <c r="T61" s="1">
        <v>49.210352</v>
      </c>
      <c r="U61" s="1">
        <v>0</v>
      </c>
      <c r="V61" s="1">
        <v>2.9888000000000001E-2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4.9294219999999997</v>
      </c>
      <c r="AE61" s="1">
        <v>6.1371669999999998</v>
      </c>
      <c r="AF61" s="1">
        <v>5.5508709999999999</v>
      </c>
    </row>
    <row r="62" spans="1:32" x14ac:dyDescent="0.25">
      <c r="A62" s="1" t="s">
        <v>151</v>
      </c>
      <c r="B62" s="1" t="s">
        <v>150</v>
      </c>
      <c r="C62" s="1" t="s">
        <v>596</v>
      </c>
      <c r="E62" s="1" t="s">
        <v>535</v>
      </c>
      <c r="F62" s="1" t="s">
        <v>541</v>
      </c>
      <c r="G62" s="1">
        <v>5.8352409999999999</v>
      </c>
      <c r="H62" s="1">
        <v>1.755644</v>
      </c>
      <c r="I62" s="1">
        <v>7.4443440000000001</v>
      </c>
      <c r="J62" s="1">
        <v>2.9713759999999998</v>
      </c>
      <c r="K62" s="1">
        <v>4.5067029999999999</v>
      </c>
      <c r="L62" s="1">
        <v>5.4836280000000004</v>
      </c>
      <c r="M62" s="1">
        <v>4.4408000000000003E-2</v>
      </c>
      <c r="N62" s="1">
        <v>0</v>
      </c>
      <c r="O62" s="1">
        <v>0</v>
      </c>
      <c r="P62" s="1">
        <v>4.059431</v>
      </c>
      <c r="Q62" s="1">
        <v>1.9874670000000001</v>
      </c>
      <c r="R62" s="1">
        <v>1.40571</v>
      </c>
      <c r="S62" s="1">
        <v>3.7060420000000001</v>
      </c>
      <c r="T62" s="1">
        <v>3.3413680000000001</v>
      </c>
      <c r="U62" s="1">
        <v>31.321016</v>
      </c>
      <c r="V62" s="1">
        <v>129.73455799999999</v>
      </c>
      <c r="W62" s="1">
        <v>81.806472999999997</v>
      </c>
      <c r="X62" s="1">
        <v>31.272392</v>
      </c>
      <c r="Y62" s="1">
        <v>14.031608</v>
      </c>
      <c r="Z62" s="1">
        <v>5.0248790000000003</v>
      </c>
      <c r="AA62" s="1">
        <v>61.757393</v>
      </c>
      <c r="AB62" s="1">
        <v>9.7804979999999997</v>
      </c>
      <c r="AC62" s="1">
        <v>9.5880270000000003</v>
      </c>
      <c r="AD62" s="1">
        <v>0.56268200000000002</v>
      </c>
      <c r="AE62" s="1">
        <v>0.43943700000000002</v>
      </c>
      <c r="AF62" s="1">
        <v>0.217864</v>
      </c>
    </row>
    <row r="63" spans="1:32" x14ac:dyDescent="0.25">
      <c r="A63" s="1" t="s">
        <v>171</v>
      </c>
      <c r="B63" s="1" t="s">
        <v>170</v>
      </c>
      <c r="C63" s="1" t="s">
        <v>596</v>
      </c>
      <c r="E63" s="1" t="s">
        <v>535</v>
      </c>
      <c r="F63" s="1" t="s">
        <v>541</v>
      </c>
      <c r="G63" s="1" t="e">
        <v>#N/A</v>
      </c>
      <c r="H63" s="1" t="e">
        <v>#N/A</v>
      </c>
      <c r="I63" s="1" t="e">
        <v>#N/A</v>
      </c>
      <c r="J63" s="1" t="e">
        <v>#N/A</v>
      </c>
      <c r="K63" s="1" t="e">
        <v>#N/A</v>
      </c>
      <c r="L63" s="1" t="e">
        <v>#N/A</v>
      </c>
      <c r="M63" s="1" t="e">
        <v>#N/A</v>
      </c>
      <c r="N63" s="1" t="e">
        <v>#N/A</v>
      </c>
      <c r="O63" s="1" t="e">
        <v>#N/A</v>
      </c>
      <c r="P63" s="1" t="e">
        <v>#N/A</v>
      </c>
      <c r="Q63" s="1" t="e">
        <v>#N/A</v>
      </c>
      <c r="R63" s="1" t="e">
        <v>#N/A</v>
      </c>
      <c r="S63" s="1">
        <v>3.5901299999999998</v>
      </c>
      <c r="T63" s="1">
        <v>6.1225370000000003</v>
      </c>
      <c r="U63" s="1">
        <v>10.923432</v>
      </c>
      <c r="V63" s="1">
        <v>26.439916</v>
      </c>
      <c r="W63" s="1">
        <v>24.244700000000002</v>
      </c>
      <c r="X63" s="1">
        <v>0.149141</v>
      </c>
      <c r="Y63" s="1">
        <v>0.133466</v>
      </c>
      <c r="Z63" s="1">
        <v>0.550118</v>
      </c>
      <c r="AA63" s="1">
        <v>46.793196999999999</v>
      </c>
      <c r="AB63" s="1">
        <v>39.679944999999996</v>
      </c>
      <c r="AC63" s="1">
        <v>59.363598000000003</v>
      </c>
      <c r="AD63" s="1">
        <v>5.0189149999999998</v>
      </c>
      <c r="AE63" s="1">
        <v>6.2414240000000003</v>
      </c>
      <c r="AF63" s="1">
        <v>5.3842619999999997</v>
      </c>
    </row>
    <row r="64" spans="1:32" x14ac:dyDescent="0.25">
      <c r="A64" s="1" t="s">
        <v>181</v>
      </c>
      <c r="B64" s="1" t="s">
        <v>180</v>
      </c>
      <c r="C64" s="1" t="s">
        <v>596</v>
      </c>
      <c r="E64" s="1" t="s">
        <v>535</v>
      </c>
      <c r="F64" s="1" t="s">
        <v>541</v>
      </c>
      <c r="G64" s="1" t="e">
        <v>#N/A</v>
      </c>
      <c r="H64" s="1" t="e">
        <v>#N/A</v>
      </c>
      <c r="I64" s="1" t="e">
        <v>#N/A</v>
      </c>
      <c r="J64" s="1" t="e">
        <v>#N/A</v>
      </c>
      <c r="K64" s="1" t="e">
        <v>#N/A</v>
      </c>
      <c r="L64" s="1" t="e">
        <v>#N/A</v>
      </c>
      <c r="M64" s="1" t="e">
        <v>#N/A</v>
      </c>
      <c r="N64" s="1" t="e">
        <v>#N/A</v>
      </c>
      <c r="O64" s="1" t="e">
        <v>#N/A</v>
      </c>
      <c r="P64" s="1" t="e">
        <v>#N/A</v>
      </c>
      <c r="Q64" s="1" t="e">
        <v>#N/A</v>
      </c>
      <c r="R64" s="1" t="e">
        <v>#N/A</v>
      </c>
      <c r="S64" s="1">
        <v>0.329731</v>
      </c>
      <c r="T64" s="1">
        <v>0.832036</v>
      </c>
      <c r="U64" s="1">
        <v>4.0957470000000002</v>
      </c>
      <c r="V64" s="1">
        <v>2.7122730000000002</v>
      </c>
      <c r="W64" s="1">
        <v>1.493689</v>
      </c>
      <c r="X64" s="1">
        <v>2.4710700000000001</v>
      </c>
      <c r="Y64" s="1">
        <v>1.9545939999999999</v>
      </c>
      <c r="Z64" s="1">
        <v>4.1944309999999998</v>
      </c>
      <c r="AA64" s="1">
        <v>2.2892610000000002</v>
      </c>
      <c r="AB64" s="1">
        <v>1.727468</v>
      </c>
      <c r="AC64" s="1">
        <v>1.064751</v>
      </c>
      <c r="AD64" s="1">
        <v>1.0293699999999999</v>
      </c>
      <c r="AE64" s="1">
        <v>1.032079</v>
      </c>
      <c r="AF64" s="1">
        <v>0.977661</v>
      </c>
    </row>
    <row r="65" spans="1:32" x14ac:dyDescent="0.25">
      <c r="A65" s="1" t="s">
        <v>238</v>
      </c>
      <c r="B65" s="1" t="s">
        <v>237</v>
      </c>
      <c r="C65" s="1" t="s">
        <v>596</v>
      </c>
      <c r="E65" s="1" t="s">
        <v>537</v>
      </c>
      <c r="F65" s="1" t="s">
        <v>541</v>
      </c>
      <c r="G65" s="1" t="e">
        <v>#N/A</v>
      </c>
      <c r="H65" s="1" t="e">
        <v>#N/A</v>
      </c>
      <c r="I65" s="1" t="e">
        <v>#N/A</v>
      </c>
      <c r="J65" s="1" t="e">
        <v>#N/A</v>
      </c>
      <c r="K65" s="1" t="e">
        <v>#N/A</v>
      </c>
      <c r="L65" s="1" t="e">
        <v>#N/A</v>
      </c>
      <c r="M65" s="1" t="e">
        <v>#N/A</v>
      </c>
      <c r="N65" s="1" t="e">
        <v>#N/A</v>
      </c>
      <c r="O65" s="1" t="e">
        <v>#N/A</v>
      </c>
      <c r="P65" s="1" t="e">
        <v>#N/A</v>
      </c>
      <c r="Q65" s="1" t="e">
        <v>#N/A</v>
      </c>
      <c r="R65" s="1" t="e">
        <v>#N/A</v>
      </c>
      <c r="S65" s="1">
        <v>0.31575999999999999</v>
      </c>
      <c r="T65" s="1">
        <v>0</v>
      </c>
      <c r="U65" s="1">
        <v>4.1867000000000001E-2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.17810999999999999</v>
      </c>
      <c r="AD65" s="1">
        <v>0</v>
      </c>
      <c r="AE65" s="1">
        <v>0</v>
      </c>
      <c r="AF65" s="1">
        <v>0</v>
      </c>
    </row>
    <row r="66" spans="1:32" x14ac:dyDescent="0.25">
      <c r="A66" s="1" t="s">
        <v>240</v>
      </c>
      <c r="B66" s="1" t="s">
        <v>239</v>
      </c>
      <c r="C66" s="1" t="s">
        <v>596</v>
      </c>
      <c r="E66" s="1" t="s">
        <v>537</v>
      </c>
      <c r="F66" s="1" t="s">
        <v>541</v>
      </c>
      <c r="G66" s="1" t="e">
        <v>#N/A</v>
      </c>
      <c r="H66" s="1" t="e">
        <v>#N/A</v>
      </c>
      <c r="I66" s="1" t="e">
        <v>#N/A</v>
      </c>
      <c r="J66" s="1" t="e">
        <v>#N/A</v>
      </c>
      <c r="K66" s="1" t="e">
        <v>#N/A</v>
      </c>
      <c r="L66" s="1" t="e">
        <v>#N/A</v>
      </c>
      <c r="M66" s="1" t="e">
        <v>#N/A</v>
      </c>
      <c r="N66" s="1" t="e">
        <v>#N/A</v>
      </c>
      <c r="O66" s="1" t="e">
        <v>#N/A</v>
      </c>
      <c r="P66" s="1" t="e">
        <v>#N/A</v>
      </c>
      <c r="Q66" s="1" t="e">
        <v>#N/A</v>
      </c>
      <c r="R66" s="1" t="e">
        <v>#N/A</v>
      </c>
      <c r="S66" s="1">
        <v>12.852736</v>
      </c>
      <c r="T66" s="1">
        <v>7.7461200000000003</v>
      </c>
      <c r="U66" s="1">
        <v>0.226545</v>
      </c>
      <c r="V66" s="1">
        <v>0.31803500000000001</v>
      </c>
      <c r="W66" s="1">
        <v>0.40699400000000002</v>
      </c>
      <c r="X66" s="1">
        <v>6.4171829999999996</v>
      </c>
      <c r="Y66" s="1">
        <v>32.623080999999999</v>
      </c>
      <c r="Z66" s="1">
        <v>1.020996</v>
      </c>
      <c r="AA66" s="1">
        <v>0.93613400000000002</v>
      </c>
      <c r="AB66" s="1">
        <v>1.136574</v>
      </c>
      <c r="AC66" s="1">
        <v>0.431002</v>
      </c>
      <c r="AD66" s="1">
        <v>20.288820000000001</v>
      </c>
      <c r="AE66" s="1">
        <v>17.207242999999998</v>
      </c>
      <c r="AF66" s="1">
        <v>24.682770000000001</v>
      </c>
    </row>
    <row r="67" spans="1:32" x14ac:dyDescent="0.25">
      <c r="A67" s="1" t="s">
        <v>249</v>
      </c>
      <c r="B67" s="1" t="s">
        <v>248</v>
      </c>
      <c r="C67" s="1" t="s">
        <v>596</v>
      </c>
      <c r="E67" s="1" t="s">
        <v>537</v>
      </c>
      <c r="F67" s="1" t="s">
        <v>541</v>
      </c>
      <c r="G67" s="1" t="e">
        <v>#N/A</v>
      </c>
      <c r="H67" s="1" t="e">
        <v>#N/A</v>
      </c>
      <c r="I67" s="1" t="e">
        <v>#N/A</v>
      </c>
      <c r="J67" s="1" t="e">
        <v>#N/A</v>
      </c>
      <c r="K67" s="1" t="e">
        <v>#N/A</v>
      </c>
      <c r="L67" s="1" t="e">
        <v>#N/A</v>
      </c>
      <c r="M67" s="1" t="e">
        <v>#N/A</v>
      </c>
      <c r="N67" s="1" t="e">
        <v>#N/A</v>
      </c>
      <c r="O67" s="1" t="e">
        <v>#N/A</v>
      </c>
      <c r="P67" s="1" t="e">
        <v>#N/A</v>
      </c>
      <c r="Q67" s="1" t="e">
        <v>#N/A</v>
      </c>
      <c r="R67" s="1" t="e">
        <v>#N/A</v>
      </c>
      <c r="S67" s="1">
        <v>3.8326150000000001</v>
      </c>
      <c r="T67" s="1">
        <v>12.08367</v>
      </c>
      <c r="U67" s="1">
        <v>17.708549000000001</v>
      </c>
      <c r="V67" s="1">
        <v>19.634589999999999</v>
      </c>
      <c r="W67" s="1">
        <v>11.969802</v>
      </c>
      <c r="X67" s="1">
        <v>0.419381</v>
      </c>
      <c r="Y67" s="1">
        <v>0.62152200000000002</v>
      </c>
      <c r="Z67" s="1">
        <v>1.3326229999999999</v>
      </c>
      <c r="AA67" s="1">
        <v>10.859551</v>
      </c>
      <c r="AB67" s="1">
        <v>8.0627069999999996</v>
      </c>
      <c r="AC67" s="1">
        <v>7.8045730000000004</v>
      </c>
      <c r="AD67" s="1">
        <v>6.1520849999999996</v>
      </c>
      <c r="AE67" s="1">
        <v>5.347785</v>
      </c>
      <c r="AF67" s="1">
        <v>5.4912159999999997</v>
      </c>
    </row>
    <row r="68" spans="1:32" x14ac:dyDescent="0.25">
      <c r="A68" s="1" t="s">
        <v>271</v>
      </c>
      <c r="B68" s="1" t="s">
        <v>270</v>
      </c>
      <c r="C68" s="1" t="s">
        <v>596</v>
      </c>
      <c r="E68" s="1" t="s">
        <v>537</v>
      </c>
      <c r="F68" s="1" t="s">
        <v>541</v>
      </c>
      <c r="G68" s="1" t="e">
        <v>#N/A</v>
      </c>
      <c r="H68" s="1" t="e">
        <v>#N/A</v>
      </c>
      <c r="I68" s="1" t="e">
        <v>#N/A</v>
      </c>
      <c r="J68" s="1" t="e">
        <v>#N/A</v>
      </c>
      <c r="K68" s="1" t="e">
        <v>#N/A</v>
      </c>
      <c r="L68" s="1" t="e">
        <v>#N/A</v>
      </c>
      <c r="M68" s="1" t="e">
        <v>#N/A</v>
      </c>
      <c r="N68" s="1" t="e">
        <v>#N/A</v>
      </c>
      <c r="O68" s="1" t="e">
        <v>#N/A</v>
      </c>
      <c r="P68" s="1" t="e">
        <v>#N/A</v>
      </c>
      <c r="Q68" s="1" t="e">
        <v>#N/A</v>
      </c>
      <c r="R68" s="1" t="e">
        <v>#N/A</v>
      </c>
      <c r="S68" s="1">
        <v>1.0721240000000001</v>
      </c>
      <c r="T68" s="1">
        <v>3.3194379999999999</v>
      </c>
      <c r="U68" s="1">
        <v>3.3723169999999998</v>
      </c>
      <c r="V68" s="1">
        <v>2.982183</v>
      </c>
      <c r="W68" s="1">
        <v>1.5963560000000001</v>
      </c>
      <c r="X68" s="1">
        <v>4.8089449999999996</v>
      </c>
      <c r="Y68" s="1">
        <v>4.7189319999999997</v>
      </c>
      <c r="Z68" s="1">
        <v>7.385249</v>
      </c>
      <c r="AA68" s="1">
        <v>6.3083600000000004</v>
      </c>
      <c r="AB68" s="1">
        <v>8.0086019999999998</v>
      </c>
      <c r="AC68" s="1">
        <v>8.3172809999999995</v>
      </c>
      <c r="AD68" s="1">
        <v>3.8678170000000001</v>
      </c>
      <c r="AE68" s="1">
        <v>3.3014709999999998</v>
      </c>
      <c r="AF68" s="1">
        <v>3.3854880000000001</v>
      </c>
    </row>
    <row r="69" spans="1:32" x14ac:dyDescent="0.25">
      <c r="A69" s="1" t="s">
        <v>273</v>
      </c>
      <c r="B69" s="1" t="s">
        <v>272</v>
      </c>
      <c r="C69" s="1" t="s">
        <v>596</v>
      </c>
      <c r="E69" s="1" t="s">
        <v>537</v>
      </c>
      <c r="F69" s="1" t="s">
        <v>541</v>
      </c>
      <c r="G69" s="1" t="e">
        <v>#N/A</v>
      </c>
      <c r="H69" s="1" t="e">
        <v>#N/A</v>
      </c>
      <c r="I69" s="1" t="e">
        <v>#N/A</v>
      </c>
      <c r="J69" s="1" t="e">
        <v>#N/A</v>
      </c>
      <c r="K69" s="1" t="e">
        <v>#N/A</v>
      </c>
      <c r="L69" s="1" t="e">
        <v>#N/A</v>
      </c>
      <c r="M69" s="1" t="e">
        <v>#N/A</v>
      </c>
      <c r="N69" s="1" t="e">
        <v>#N/A</v>
      </c>
      <c r="O69" s="1" t="e">
        <v>#N/A</v>
      </c>
      <c r="P69" s="1" t="e">
        <v>#N/A</v>
      </c>
      <c r="Q69" s="1" t="e">
        <v>#N/A</v>
      </c>
      <c r="R69" s="1" t="e">
        <v>#N/A</v>
      </c>
      <c r="S69" s="1">
        <v>0.72230700000000003</v>
      </c>
      <c r="T69" s="1">
        <v>0.25023800000000002</v>
      </c>
      <c r="U69" s="1">
        <v>0.11251800000000001</v>
      </c>
      <c r="V69" s="1">
        <v>0.146786</v>
      </c>
      <c r="W69" s="1">
        <v>0</v>
      </c>
      <c r="X69" s="1">
        <v>2.5808330000000002</v>
      </c>
      <c r="Y69" s="1">
        <v>7.3730890000000002</v>
      </c>
      <c r="Z69" s="1">
        <v>8.0972310000000007</v>
      </c>
      <c r="AA69" s="1">
        <v>0</v>
      </c>
      <c r="AB69" s="1">
        <v>0.127502</v>
      </c>
      <c r="AC69" s="1">
        <v>2.4816999999999999E-2</v>
      </c>
      <c r="AD69" s="1">
        <v>3.0791189999999999</v>
      </c>
      <c r="AE69" s="1">
        <v>3.477309</v>
      </c>
      <c r="AF69" s="1">
        <v>2.5341610000000001</v>
      </c>
    </row>
    <row r="70" spans="1:32" x14ac:dyDescent="0.25">
      <c r="A70" s="1" t="s">
        <v>275</v>
      </c>
      <c r="B70" s="1" t="s">
        <v>274</v>
      </c>
      <c r="C70" s="1" t="s">
        <v>596</v>
      </c>
      <c r="E70" s="1" t="s">
        <v>537</v>
      </c>
      <c r="F70" s="1" t="s">
        <v>541</v>
      </c>
      <c r="G70" s="1" t="e">
        <v>#N/A</v>
      </c>
      <c r="H70" s="1" t="e">
        <v>#N/A</v>
      </c>
      <c r="I70" s="1" t="e">
        <v>#N/A</v>
      </c>
      <c r="J70" s="1" t="e">
        <v>#N/A</v>
      </c>
      <c r="K70" s="1" t="e">
        <v>#N/A</v>
      </c>
      <c r="L70" s="1" t="e">
        <v>#N/A</v>
      </c>
      <c r="M70" s="1" t="e">
        <v>#N/A</v>
      </c>
      <c r="N70" s="1" t="e">
        <v>#N/A</v>
      </c>
      <c r="O70" s="1" t="e">
        <v>#N/A</v>
      </c>
      <c r="P70" s="1" t="e">
        <v>#N/A</v>
      </c>
      <c r="Q70" s="1" t="e">
        <v>#N/A</v>
      </c>
      <c r="R70" s="1" t="e">
        <v>#N/A</v>
      </c>
      <c r="S70" s="1">
        <v>5.098147</v>
      </c>
      <c r="T70" s="1">
        <v>0.47739199999999998</v>
      </c>
      <c r="U70" s="1">
        <v>0</v>
      </c>
      <c r="V70" s="1">
        <v>0</v>
      </c>
      <c r="W70" s="1">
        <v>0</v>
      </c>
      <c r="X70" s="1">
        <v>3.4375520000000002</v>
      </c>
      <c r="Y70" s="1">
        <v>7.9353800000000003</v>
      </c>
      <c r="Z70" s="1">
        <v>3.0824240000000001</v>
      </c>
      <c r="AA70" s="1">
        <v>2.6641000000000001E-2</v>
      </c>
      <c r="AB70" s="1">
        <v>0.104819</v>
      </c>
      <c r="AC70" s="1">
        <v>0.13875000000000001</v>
      </c>
      <c r="AD70" s="1">
        <v>3.36598</v>
      </c>
      <c r="AE70" s="1">
        <v>4.3085779999999998</v>
      </c>
      <c r="AF70" s="1">
        <v>3.1821600000000001</v>
      </c>
    </row>
    <row r="71" spans="1:32" x14ac:dyDescent="0.25">
      <c r="A71" s="1" t="s">
        <v>279</v>
      </c>
      <c r="B71" s="1" t="s">
        <v>278</v>
      </c>
      <c r="C71" s="1" t="s">
        <v>596</v>
      </c>
      <c r="E71" s="1" t="s">
        <v>537</v>
      </c>
      <c r="F71" s="1" t="s">
        <v>541</v>
      </c>
      <c r="G71" s="1">
        <v>4.1259880000000004</v>
      </c>
      <c r="H71" s="1">
        <v>3.0412279999999998</v>
      </c>
      <c r="I71" s="1">
        <v>4.071485</v>
      </c>
      <c r="J71" s="1">
        <v>1.8626480000000001</v>
      </c>
      <c r="K71" s="1">
        <v>3.9023620000000001</v>
      </c>
      <c r="L71" s="1">
        <v>2.6805840000000001</v>
      </c>
      <c r="M71" s="1">
        <v>0.29688100000000001</v>
      </c>
      <c r="N71" s="1">
        <v>0.22916900000000001</v>
      </c>
      <c r="O71" s="1">
        <v>5.8289000000000001E-2</v>
      </c>
      <c r="P71" s="1">
        <v>2.0285989999999998</v>
      </c>
      <c r="Q71" s="1">
        <v>2.5253070000000002</v>
      </c>
      <c r="R71" s="1">
        <v>3.9244840000000001</v>
      </c>
      <c r="S71" s="1">
        <v>17.076332000000001</v>
      </c>
      <c r="T71" s="1">
        <v>8.0828170000000004</v>
      </c>
      <c r="U71" s="1">
        <v>10.145440000000001</v>
      </c>
      <c r="V71" s="1">
        <v>18.670127999999998</v>
      </c>
      <c r="W71" s="1">
        <v>14.630744999999999</v>
      </c>
      <c r="X71" s="1">
        <v>46.579875999999999</v>
      </c>
      <c r="Y71" s="1">
        <v>61.711601000000002</v>
      </c>
      <c r="Z71" s="1">
        <v>79.201706000000001</v>
      </c>
      <c r="AA71" s="1">
        <v>13.067356999999999</v>
      </c>
      <c r="AB71" s="1">
        <v>10.994812</v>
      </c>
      <c r="AC71" s="1">
        <v>13.441958</v>
      </c>
      <c r="AD71" s="1">
        <v>1.9243330000000001</v>
      </c>
      <c r="AE71" s="1">
        <v>3.1225710000000002</v>
      </c>
      <c r="AF71" s="1">
        <v>3.1593200000000001</v>
      </c>
    </row>
    <row r="72" spans="1:32" x14ac:dyDescent="0.25">
      <c r="A72" s="1" t="s">
        <v>296</v>
      </c>
      <c r="B72" s="1" t="s">
        <v>295</v>
      </c>
      <c r="C72" s="1" t="s">
        <v>596</v>
      </c>
      <c r="E72" s="1" t="s">
        <v>537</v>
      </c>
      <c r="F72" s="1" t="s">
        <v>541</v>
      </c>
      <c r="G72" s="1" t="e">
        <v>#N/A</v>
      </c>
      <c r="H72" s="1" t="e">
        <v>#N/A</v>
      </c>
      <c r="I72" s="1" t="e">
        <v>#N/A</v>
      </c>
      <c r="J72" s="1" t="e">
        <v>#N/A</v>
      </c>
      <c r="K72" s="1" t="e">
        <v>#N/A</v>
      </c>
      <c r="L72" s="1" t="e">
        <v>#N/A</v>
      </c>
      <c r="M72" s="1" t="e">
        <v>#N/A</v>
      </c>
      <c r="N72" s="1" t="e">
        <v>#N/A</v>
      </c>
      <c r="O72" s="1" t="e">
        <v>#N/A</v>
      </c>
      <c r="P72" s="1" t="e">
        <v>#N/A</v>
      </c>
      <c r="Q72" s="1" t="e">
        <v>#N/A</v>
      </c>
      <c r="R72" s="1" t="e">
        <v>#N/A</v>
      </c>
      <c r="S72" s="1">
        <v>8.7011269999999996</v>
      </c>
      <c r="T72" s="1">
        <v>16.286158</v>
      </c>
      <c r="U72" s="1">
        <v>0</v>
      </c>
      <c r="V72" s="1">
        <v>0</v>
      </c>
      <c r="W72" s="1">
        <v>0</v>
      </c>
      <c r="X72" s="1">
        <v>0</v>
      </c>
      <c r="Y72" s="1">
        <v>0.34449600000000002</v>
      </c>
      <c r="Z72" s="1">
        <v>4.0863999999999998E-2</v>
      </c>
      <c r="AA72" s="1">
        <v>0.225048</v>
      </c>
      <c r="AB72" s="1">
        <v>0.13336700000000001</v>
      </c>
      <c r="AC72" s="1">
        <v>0.23752999999999999</v>
      </c>
      <c r="AD72" s="1">
        <v>1.756645</v>
      </c>
      <c r="AE72" s="1">
        <v>2.1578729999999999</v>
      </c>
      <c r="AF72" s="1">
        <v>0.93745100000000003</v>
      </c>
    </row>
    <row r="73" spans="1:32" x14ac:dyDescent="0.25">
      <c r="A73" s="1" t="s">
        <v>302</v>
      </c>
      <c r="B73" s="1" t="s">
        <v>301</v>
      </c>
      <c r="C73" s="1" t="s">
        <v>596</v>
      </c>
      <c r="E73" s="1" t="s">
        <v>537</v>
      </c>
      <c r="F73" s="1" t="s">
        <v>541</v>
      </c>
      <c r="G73" s="1" t="e">
        <v>#N/A</v>
      </c>
      <c r="H73" s="1" t="e">
        <v>#N/A</v>
      </c>
      <c r="I73" s="1" t="e">
        <v>#N/A</v>
      </c>
      <c r="J73" s="1" t="e">
        <v>#N/A</v>
      </c>
      <c r="K73" s="1" t="e">
        <v>#N/A</v>
      </c>
      <c r="L73" s="1" t="e">
        <v>#N/A</v>
      </c>
      <c r="M73" s="1" t="e">
        <v>#N/A</v>
      </c>
      <c r="N73" s="1" t="e">
        <v>#N/A</v>
      </c>
      <c r="O73" s="1" t="e">
        <v>#N/A</v>
      </c>
      <c r="P73" s="1" t="e">
        <v>#N/A</v>
      </c>
      <c r="Q73" s="1" t="e">
        <v>#N/A</v>
      </c>
      <c r="R73" s="1" t="e">
        <v>#N/A</v>
      </c>
      <c r="S73" s="1">
        <v>20.523088999999999</v>
      </c>
      <c r="T73" s="1">
        <v>15.812181000000001</v>
      </c>
      <c r="U73" s="1">
        <v>6.9952800000000002</v>
      </c>
      <c r="V73" s="1">
        <v>7.5255419999999997</v>
      </c>
      <c r="W73" s="1">
        <v>7.5492109999999997</v>
      </c>
      <c r="X73" s="1">
        <v>10.244814</v>
      </c>
      <c r="Y73" s="1">
        <v>8.2992249999999999</v>
      </c>
      <c r="Z73" s="1">
        <v>7.7765690000000003</v>
      </c>
      <c r="AA73" s="1">
        <v>3.5499649999999998</v>
      </c>
      <c r="AB73" s="1">
        <v>2.4982530000000001</v>
      </c>
      <c r="AC73" s="1">
        <v>4.5096920000000003</v>
      </c>
      <c r="AD73" s="1">
        <v>6.8508880000000003</v>
      </c>
      <c r="AE73" s="1">
        <v>8.1665860000000006</v>
      </c>
      <c r="AF73" s="1">
        <v>6.7064320000000004</v>
      </c>
    </row>
    <row r="74" spans="1:32" x14ac:dyDescent="0.25">
      <c r="A74" s="1" t="s">
        <v>380</v>
      </c>
      <c r="B74" s="1" t="s">
        <v>379</v>
      </c>
      <c r="C74" s="1" t="s">
        <v>596</v>
      </c>
      <c r="E74" s="1" t="s">
        <v>537</v>
      </c>
      <c r="F74" s="1" t="s">
        <v>541</v>
      </c>
      <c r="G74" s="1">
        <v>16.313455000000001</v>
      </c>
      <c r="H74" s="1">
        <v>4.7263909999999996</v>
      </c>
      <c r="I74" s="1">
        <v>8.4715710000000009</v>
      </c>
      <c r="J74" s="1">
        <v>7.9080859999999999</v>
      </c>
      <c r="K74" s="1">
        <v>12.977217</v>
      </c>
      <c r="L74" s="1">
        <v>7.3264999999999997E-2</v>
      </c>
      <c r="M74" s="1">
        <v>0.205507</v>
      </c>
      <c r="N74" s="1">
        <v>0.14435700000000001</v>
      </c>
      <c r="O74" s="1">
        <v>9.2002E-2</v>
      </c>
      <c r="P74" s="1">
        <v>9.2765E-2</v>
      </c>
      <c r="Q74" s="1">
        <v>0.38078099999999998</v>
      </c>
      <c r="R74" s="1">
        <v>7.2255409999999998</v>
      </c>
      <c r="S74" s="1">
        <v>2.589283</v>
      </c>
      <c r="T74" s="1">
        <v>28.894062999999999</v>
      </c>
      <c r="U74" s="1">
        <v>3.1504999999999998E-2</v>
      </c>
      <c r="V74" s="1">
        <v>0.131632</v>
      </c>
      <c r="W74" s="1">
        <v>0.42859199999999997</v>
      </c>
      <c r="X74" s="1">
        <v>21.906362000000001</v>
      </c>
      <c r="Y74" s="1">
        <v>15.927098000000001</v>
      </c>
      <c r="Z74" s="1">
        <v>22.913049999999998</v>
      </c>
      <c r="AA74" s="1">
        <v>26.203672000000001</v>
      </c>
      <c r="AB74" s="1">
        <v>24.548414000000001</v>
      </c>
      <c r="AC74" s="1">
        <v>41.279255999999997</v>
      </c>
      <c r="AD74" s="1">
        <v>0.89297300000000002</v>
      </c>
      <c r="AE74" s="1">
        <v>1.4461740000000001</v>
      </c>
      <c r="AF74" s="1">
        <v>1.677665</v>
      </c>
    </row>
    <row r="75" spans="1:32" x14ac:dyDescent="0.25">
      <c r="A75" s="1" t="s">
        <v>392</v>
      </c>
      <c r="B75" s="1" t="s">
        <v>391</v>
      </c>
      <c r="C75" s="1" t="s">
        <v>596</v>
      </c>
      <c r="E75" s="1" t="s">
        <v>537</v>
      </c>
      <c r="F75" s="1" t="s">
        <v>541</v>
      </c>
      <c r="G75" s="1" t="e">
        <v>#N/A</v>
      </c>
      <c r="H75" s="1" t="e">
        <v>#N/A</v>
      </c>
      <c r="I75" s="1" t="e">
        <v>#N/A</v>
      </c>
      <c r="J75" s="1" t="e">
        <v>#N/A</v>
      </c>
      <c r="K75" s="1" t="e">
        <v>#N/A</v>
      </c>
      <c r="L75" s="1" t="e">
        <v>#N/A</v>
      </c>
      <c r="M75" s="1" t="e">
        <v>#N/A</v>
      </c>
      <c r="N75" s="1" t="e">
        <v>#N/A</v>
      </c>
      <c r="O75" s="1" t="e">
        <v>#N/A</v>
      </c>
      <c r="P75" s="1" t="e">
        <v>#N/A</v>
      </c>
      <c r="Q75" s="1" t="e">
        <v>#N/A</v>
      </c>
      <c r="R75" s="1" t="e">
        <v>#N/A</v>
      </c>
      <c r="S75" s="1">
        <v>4.2423650000000004</v>
      </c>
      <c r="T75" s="1">
        <v>6.2569470000000003</v>
      </c>
      <c r="U75" s="1">
        <v>2.5536449999999999</v>
      </c>
      <c r="V75" s="1">
        <v>1.759512</v>
      </c>
      <c r="W75" s="1">
        <v>2.0355949999999998</v>
      </c>
      <c r="X75" s="1">
        <v>2.948642</v>
      </c>
      <c r="Y75" s="1">
        <v>2.6338010000000001</v>
      </c>
      <c r="Z75" s="1">
        <v>2.0295429999999999</v>
      </c>
      <c r="AA75" s="1">
        <v>1.070139</v>
      </c>
      <c r="AB75" s="1">
        <v>0.90243700000000004</v>
      </c>
      <c r="AC75" s="1">
        <v>1.6442030000000001</v>
      </c>
      <c r="AD75" s="1">
        <v>4.0910760000000002</v>
      </c>
      <c r="AE75" s="1">
        <v>5.0952440000000001</v>
      </c>
      <c r="AF75" s="1">
        <v>4.0929900000000004</v>
      </c>
    </row>
    <row r="76" spans="1:32" x14ac:dyDescent="0.25">
      <c r="A76" s="1" t="s">
        <v>408</v>
      </c>
      <c r="B76" s="1" t="s">
        <v>407</v>
      </c>
      <c r="C76" s="1" t="s">
        <v>596</v>
      </c>
      <c r="E76" s="1" t="s">
        <v>537</v>
      </c>
      <c r="F76" s="1" t="s">
        <v>541</v>
      </c>
      <c r="G76" s="1" t="e">
        <v>#N/A</v>
      </c>
      <c r="H76" s="1" t="e">
        <v>#N/A</v>
      </c>
      <c r="I76" s="1" t="e">
        <v>#N/A</v>
      </c>
      <c r="J76" s="1" t="e">
        <v>#N/A</v>
      </c>
      <c r="K76" s="1" t="e">
        <v>#N/A</v>
      </c>
      <c r="L76" s="1" t="e">
        <v>#N/A</v>
      </c>
      <c r="M76" s="1" t="e">
        <v>#N/A</v>
      </c>
      <c r="N76" s="1" t="e">
        <v>#N/A</v>
      </c>
      <c r="O76" s="1" t="e">
        <v>#N/A</v>
      </c>
      <c r="P76" s="1" t="e">
        <v>#N/A</v>
      </c>
      <c r="Q76" s="1" t="e">
        <v>#N/A</v>
      </c>
      <c r="R76" s="1" t="e">
        <v>#N/A</v>
      </c>
      <c r="S76" s="1">
        <v>24.885475</v>
      </c>
      <c r="T76" s="1">
        <v>30.444319</v>
      </c>
      <c r="U76" s="1">
        <v>12.79415</v>
      </c>
      <c r="V76" s="1">
        <v>9.6040740000000007</v>
      </c>
      <c r="W76" s="1">
        <v>8.3874910000000007</v>
      </c>
      <c r="X76" s="1">
        <v>31.277718</v>
      </c>
      <c r="Y76" s="1">
        <v>20.181554999999999</v>
      </c>
      <c r="Z76" s="1">
        <v>25.126017000000001</v>
      </c>
      <c r="AA76" s="1">
        <v>8.7549880000000009</v>
      </c>
      <c r="AB76" s="1">
        <v>3.8848120000000002</v>
      </c>
      <c r="AC76" s="1">
        <v>5.3408160000000002</v>
      </c>
      <c r="AD76" s="1">
        <v>10.050952000000001</v>
      </c>
      <c r="AE76" s="1">
        <v>10.363236000000001</v>
      </c>
      <c r="AF76" s="1">
        <v>10.739523999999999</v>
      </c>
    </row>
    <row r="77" spans="1:32" x14ac:dyDescent="0.25">
      <c r="A77" s="1" t="s">
        <v>412</v>
      </c>
      <c r="B77" s="1" t="s">
        <v>411</v>
      </c>
      <c r="C77" s="1" t="s">
        <v>596</v>
      </c>
      <c r="E77" s="1" t="s">
        <v>537</v>
      </c>
      <c r="F77" s="1" t="s">
        <v>541</v>
      </c>
      <c r="G77" s="1" t="e">
        <v>#N/A</v>
      </c>
      <c r="H77" s="1" t="e">
        <v>#N/A</v>
      </c>
      <c r="I77" s="1" t="e">
        <v>#N/A</v>
      </c>
      <c r="J77" s="1" t="e">
        <v>#N/A</v>
      </c>
      <c r="K77" s="1" t="e">
        <v>#N/A</v>
      </c>
      <c r="L77" s="1" t="e">
        <v>#N/A</v>
      </c>
      <c r="M77" s="1" t="e">
        <v>#N/A</v>
      </c>
      <c r="N77" s="1" t="e">
        <v>#N/A</v>
      </c>
      <c r="O77" s="1" t="e">
        <v>#N/A</v>
      </c>
      <c r="P77" s="1" t="e">
        <v>#N/A</v>
      </c>
      <c r="Q77" s="1" t="e">
        <v>#N/A</v>
      </c>
      <c r="R77" s="1" t="e">
        <v>#N/A</v>
      </c>
      <c r="S77" s="1">
        <v>0</v>
      </c>
      <c r="T77" s="1">
        <v>8.9645000000000002E-2</v>
      </c>
      <c r="U77" s="1">
        <v>0</v>
      </c>
      <c r="V77" s="1">
        <v>0</v>
      </c>
      <c r="W77" s="1">
        <v>0</v>
      </c>
      <c r="X77" s="1">
        <v>0</v>
      </c>
      <c r="Y77" s="1">
        <v>6.9464999999999999E-2</v>
      </c>
      <c r="Z77" s="1">
        <v>2.5558000000000001E-2</v>
      </c>
      <c r="AA77" s="1">
        <v>2.1936000000000001E-2</v>
      </c>
      <c r="AB77" s="1">
        <v>0</v>
      </c>
      <c r="AC77" s="1">
        <v>7.1967000000000003E-2</v>
      </c>
      <c r="AD77" s="1">
        <v>8.3320000000000005E-2</v>
      </c>
      <c r="AE77" s="1">
        <v>0.233765</v>
      </c>
      <c r="AF77" s="1">
        <v>0.21487700000000001</v>
      </c>
    </row>
    <row r="78" spans="1:32" x14ac:dyDescent="0.25">
      <c r="A78" s="1" t="s">
        <v>432</v>
      </c>
      <c r="B78" s="1" t="s">
        <v>431</v>
      </c>
      <c r="C78" s="1" t="s">
        <v>596</v>
      </c>
      <c r="E78" s="1" t="s">
        <v>537</v>
      </c>
      <c r="F78" s="1" t="s">
        <v>541</v>
      </c>
      <c r="G78" s="1" t="e">
        <v>#N/A</v>
      </c>
      <c r="H78" s="1" t="e">
        <v>#N/A</v>
      </c>
      <c r="I78" s="1" t="e">
        <v>#N/A</v>
      </c>
      <c r="J78" s="1" t="e">
        <v>#N/A</v>
      </c>
      <c r="K78" s="1" t="e">
        <v>#N/A</v>
      </c>
      <c r="L78" s="1" t="e">
        <v>#N/A</v>
      </c>
      <c r="M78" s="1" t="e">
        <v>#N/A</v>
      </c>
      <c r="N78" s="1" t="e">
        <v>#N/A</v>
      </c>
      <c r="O78" s="1" t="e">
        <v>#N/A</v>
      </c>
      <c r="P78" s="1" t="e">
        <v>#N/A</v>
      </c>
      <c r="Q78" s="1" t="e">
        <v>#N/A</v>
      </c>
      <c r="R78" s="1" t="e">
        <v>#N/A</v>
      </c>
      <c r="S78" s="1">
        <v>0</v>
      </c>
      <c r="T78" s="1">
        <v>0</v>
      </c>
      <c r="U78" s="1">
        <v>3.1990999999999999E-2</v>
      </c>
      <c r="V78" s="1">
        <v>0</v>
      </c>
      <c r="W78" s="1">
        <v>0</v>
      </c>
      <c r="X78" s="1">
        <v>0.88399499999999998</v>
      </c>
      <c r="Y78" s="1">
        <v>0</v>
      </c>
      <c r="Z78" s="1">
        <v>4.047504</v>
      </c>
      <c r="AA78" s="1">
        <v>0</v>
      </c>
      <c r="AB78" s="1">
        <v>0</v>
      </c>
      <c r="AC78" s="1">
        <v>0</v>
      </c>
      <c r="AD78" s="1">
        <v>1.1274420000000001</v>
      </c>
      <c r="AE78" s="1">
        <v>0.82849799999999996</v>
      </c>
      <c r="AF78" s="1">
        <v>1.270208</v>
      </c>
    </row>
    <row r="79" spans="1:32" x14ac:dyDescent="0.25">
      <c r="A79" s="1" t="s">
        <v>490</v>
      </c>
      <c r="B79" s="1" t="s">
        <v>489</v>
      </c>
      <c r="C79" s="1" t="s">
        <v>596</v>
      </c>
      <c r="E79" s="1" t="s">
        <v>537</v>
      </c>
      <c r="F79" s="1" t="s">
        <v>541</v>
      </c>
      <c r="G79" s="1" t="e">
        <v>#N/A</v>
      </c>
      <c r="H79" s="1" t="e">
        <v>#N/A</v>
      </c>
      <c r="I79" s="1" t="e">
        <v>#N/A</v>
      </c>
      <c r="J79" s="1" t="e">
        <v>#N/A</v>
      </c>
      <c r="K79" s="1" t="e">
        <v>#N/A</v>
      </c>
      <c r="L79" s="1" t="e">
        <v>#N/A</v>
      </c>
      <c r="M79" s="1" t="e">
        <v>#N/A</v>
      </c>
      <c r="N79" s="1" t="e">
        <v>#N/A</v>
      </c>
      <c r="O79" s="1" t="e">
        <v>#N/A</v>
      </c>
      <c r="P79" s="1" t="e">
        <v>#N/A</v>
      </c>
      <c r="Q79" s="1" t="e">
        <v>#N/A</v>
      </c>
      <c r="R79" s="1" t="e">
        <v>#N/A</v>
      </c>
      <c r="S79" s="1">
        <v>3.3467020000000001</v>
      </c>
      <c r="T79" s="1">
        <v>10.822739</v>
      </c>
      <c r="U79" s="1">
        <v>3.3314819999999998</v>
      </c>
      <c r="V79" s="1">
        <v>4.0618230000000004</v>
      </c>
      <c r="W79" s="1">
        <v>1.2374609999999999</v>
      </c>
      <c r="X79" s="1">
        <v>46.293894999999999</v>
      </c>
      <c r="Y79" s="1">
        <v>49.777037999999997</v>
      </c>
      <c r="Z79" s="1">
        <v>69.884884</v>
      </c>
      <c r="AA79" s="1">
        <v>15.096057999999999</v>
      </c>
      <c r="AB79" s="1">
        <v>18.361356000000001</v>
      </c>
      <c r="AC79" s="1">
        <v>21.691065999999999</v>
      </c>
      <c r="AD79" s="1">
        <v>0.21946299999999999</v>
      </c>
      <c r="AE79" s="1">
        <v>0.26250000000000001</v>
      </c>
      <c r="AF79" s="1">
        <v>0.79328900000000002</v>
      </c>
    </row>
    <row r="80" spans="1:32" x14ac:dyDescent="0.25">
      <c r="A80" s="1" t="s">
        <v>492</v>
      </c>
      <c r="B80" s="1" t="s">
        <v>491</v>
      </c>
      <c r="C80" s="1" t="s">
        <v>596</v>
      </c>
      <c r="E80" s="1" t="s">
        <v>537</v>
      </c>
      <c r="F80" s="1" t="s">
        <v>541</v>
      </c>
      <c r="G80" s="1">
        <v>1.6707730000000001</v>
      </c>
      <c r="H80" s="1">
        <v>1.5108079999999999</v>
      </c>
      <c r="I80" s="1">
        <v>0.84298099999999998</v>
      </c>
      <c r="J80" s="1">
        <v>0.63366199999999995</v>
      </c>
      <c r="K80" s="1">
        <v>1.4730220000000001</v>
      </c>
      <c r="L80" s="1">
        <v>0.43611299999999997</v>
      </c>
      <c r="M80" s="1">
        <v>0.30398700000000001</v>
      </c>
      <c r="N80" s="1">
        <v>5.6232999999999998E-2</v>
      </c>
      <c r="O80" s="1">
        <v>8.4996000000000002E-2</v>
      </c>
      <c r="P80" s="1">
        <v>0.190606</v>
      </c>
      <c r="Q80" s="1">
        <v>0.13583500000000001</v>
      </c>
      <c r="R80" s="1">
        <v>0.62293399999999999</v>
      </c>
      <c r="S80" s="1">
        <v>5.9997400000000001</v>
      </c>
      <c r="T80" s="1">
        <v>9.9236459999999997</v>
      </c>
      <c r="U80" s="1">
        <v>5.7168039999999998</v>
      </c>
      <c r="V80" s="1">
        <v>3.784449</v>
      </c>
      <c r="W80" s="1">
        <v>4.3559109999999999</v>
      </c>
      <c r="X80" s="1">
        <v>6.0933159999999997</v>
      </c>
      <c r="Y80" s="1">
        <v>16.290958</v>
      </c>
      <c r="Z80" s="1">
        <v>6.1933600000000002</v>
      </c>
      <c r="AA80" s="1">
        <v>1.338506</v>
      </c>
      <c r="AB80" s="1">
        <v>2.9222679999999999</v>
      </c>
      <c r="AC80" s="1">
        <v>1.3217810000000001</v>
      </c>
      <c r="AD80" s="1">
        <v>6.7267080000000004</v>
      </c>
      <c r="AE80" s="1">
        <v>7.7281389999999996</v>
      </c>
      <c r="AF80" s="1">
        <v>7.0044040000000001</v>
      </c>
    </row>
    <row r="81" spans="1:32" x14ac:dyDescent="0.25">
      <c r="A81" s="1" t="s">
        <v>532</v>
      </c>
      <c r="B81" s="1" t="s">
        <v>531</v>
      </c>
      <c r="C81" s="1" t="s">
        <v>596</v>
      </c>
      <c r="E81" s="1" t="s">
        <v>539</v>
      </c>
      <c r="F81" s="1" t="s">
        <v>541</v>
      </c>
      <c r="G81" s="1" t="e">
        <v>#N/A</v>
      </c>
      <c r="H81" s="1" t="e">
        <v>#N/A</v>
      </c>
      <c r="I81" s="1" t="e">
        <v>#N/A</v>
      </c>
      <c r="J81" s="1" t="e">
        <v>#N/A</v>
      </c>
      <c r="K81" s="1" t="e">
        <v>#N/A</v>
      </c>
      <c r="L81" s="1" t="e">
        <v>#N/A</v>
      </c>
      <c r="M81" s="1" t="e">
        <v>#N/A</v>
      </c>
      <c r="N81" s="1" t="e">
        <v>#N/A</v>
      </c>
      <c r="O81" s="1" t="e">
        <v>#N/A</v>
      </c>
      <c r="P81" s="1" t="e">
        <v>#N/A</v>
      </c>
      <c r="Q81" s="1" t="e">
        <v>#N/A</v>
      </c>
      <c r="R81" s="1" t="e">
        <v>#N/A</v>
      </c>
      <c r="S81" s="1">
        <v>2.5787640000000001</v>
      </c>
      <c r="T81" s="1">
        <v>5.1062110000000001</v>
      </c>
      <c r="U81" s="1">
        <v>0.110804</v>
      </c>
      <c r="V81" s="1">
        <v>9.3715999999999994E-2</v>
      </c>
      <c r="W81" s="1">
        <v>0.103244</v>
      </c>
      <c r="X81" s="1">
        <v>1.11155</v>
      </c>
      <c r="Y81" s="1">
        <v>1.007428</v>
      </c>
      <c r="Z81" s="1">
        <v>2.2236189999999998</v>
      </c>
      <c r="AA81" s="1">
        <v>0.49357600000000001</v>
      </c>
      <c r="AB81" s="1">
        <v>0.21163699999999999</v>
      </c>
      <c r="AC81" s="1">
        <v>0.20488999999999999</v>
      </c>
      <c r="AD81" s="1">
        <v>1.5848640000000001</v>
      </c>
      <c r="AE81" s="1">
        <v>2.070859</v>
      </c>
      <c r="AF81" s="1">
        <v>1.607057</v>
      </c>
    </row>
    <row r="82" spans="1:32" x14ac:dyDescent="0.25">
      <c r="A82" s="1" t="s">
        <v>17</v>
      </c>
      <c r="B82" s="1" t="s">
        <v>16</v>
      </c>
      <c r="C82" s="1" t="s">
        <v>606</v>
      </c>
      <c r="E82" s="1" t="s">
        <v>536</v>
      </c>
      <c r="F82" s="1" t="s">
        <v>541</v>
      </c>
      <c r="G82" s="1" t="e">
        <v>#N/A</v>
      </c>
      <c r="H82" s="1" t="e">
        <v>#N/A</v>
      </c>
      <c r="I82" s="1" t="e">
        <v>#N/A</v>
      </c>
      <c r="J82" s="1" t="e">
        <v>#N/A</v>
      </c>
      <c r="K82" s="1" t="e">
        <v>#N/A</v>
      </c>
      <c r="L82" s="1" t="e">
        <v>#N/A</v>
      </c>
      <c r="M82" s="1" t="e">
        <v>#N/A</v>
      </c>
      <c r="N82" s="1" t="e">
        <v>#N/A</v>
      </c>
      <c r="O82" s="1" t="e">
        <v>#N/A</v>
      </c>
      <c r="P82" s="1" t="e">
        <v>#N/A</v>
      </c>
      <c r="Q82" s="1" t="e">
        <v>#N/A</v>
      </c>
      <c r="R82" s="1" t="e">
        <v>#N/A</v>
      </c>
      <c r="S82" s="1">
        <v>13.946666</v>
      </c>
      <c r="T82" s="1">
        <v>19.096208000000001</v>
      </c>
      <c r="U82" s="1">
        <v>23.449521000000001</v>
      </c>
      <c r="V82" s="1">
        <v>27.493542000000001</v>
      </c>
      <c r="W82" s="1">
        <v>24.192378999999999</v>
      </c>
      <c r="X82" s="1">
        <v>15.658426</v>
      </c>
      <c r="Y82" s="1">
        <v>20.140599000000002</v>
      </c>
      <c r="Z82" s="1">
        <v>28.561715</v>
      </c>
      <c r="AA82" s="1">
        <v>4.2103700000000002</v>
      </c>
      <c r="AB82" s="1">
        <v>3.8093710000000001</v>
      </c>
      <c r="AC82" s="1">
        <v>4.2745790000000001</v>
      </c>
      <c r="AD82" s="1">
        <v>10.600680000000001</v>
      </c>
      <c r="AE82" s="1">
        <v>11.517538</v>
      </c>
      <c r="AF82" s="1">
        <v>13.335421</v>
      </c>
    </row>
    <row r="83" spans="1:32" x14ac:dyDescent="0.25">
      <c r="A83" s="1" t="s">
        <v>65</v>
      </c>
      <c r="B83" s="1" t="s">
        <v>64</v>
      </c>
      <c r="C83" s="1" t="s">
        <v>606</v>
      </c>
      <c r="E83" s="1" t="s">
        <v>535</v>
      </c>
      <c r="F83" s="1" t="s">
        <v>541</v>
      </c>
      <c r="G83" s="1" t="e">
        <v>#N/A</v>
      </c>
      <c r="H83" s="1" t="e">
        <v>#N/A</v>
      </c>
      <c r="I83" s="1" t="e">
        <v>#N/A</v>
      </c>
      <c r="J83" s="1" t="e">
        <v>#N/A</v>
      </c>
      <c r="K83" s="1" t="e">
        <v>#N/A</v>
      </c>
      <c r="L83" s="1" t="e">
        <v>#N/A</v>
      </c>
      <c r="M83" s="1" t="e">
        <v>#N/A</v>
      </c>
      <c r="N83" s="1" t="e">
        <v>#N/A</v>
      </c>
      <c r="O83" s="1" t="e">
        <v>#N/A</v>
      </c>
      <c r="P83" s="1" t="e">
        <v>#N/A</v>
      </c>
      <c r="Q83" s="1" t="e">
        <v>#N/A</v>
      </c>
      <c r="R83" s="1" t="e">
        <v>#N/A</v>
      </c>
      <c r="S83" s="1">
        <v>0.73106400000000005</v>
      </c>
      <c r="T83" s="1">
        <v>0.271509</v>
      </c>
      <c r="U83" s="1">
        <v>0</v>
      </c>
      <c r="V83" s="1">
        <v>0</v>
      </c>
      <c r="W83" s="1">
        <v>0</v>
      </c>
      <c r="X83" s="1">
        <v>0.18066399999999999</v>
      </c>
      <c r="Y83" s="1">
        <v>0.267374</v>
      </c>
      <c r="Z83" s="1">
        <v>0.822492</v>
      </c>
      <c r="AA83" s="1">
        <v>8.0471000000000001E-2</v>
      </c>
      <c r="AB83" s="1">
        <v>4.6586000000000002E-2</v>
      </c>
      <c r="AC83" s="1">
        <v>5.5050000000000003E-3</v>
      </c>
      <c r="AD83" s="1">
        <v>7.1912000000000004E-2</v>
      </c>
      <c r="AE83" s="1">
        <v>0.32930100000000001</v>
      </c>
      <c r="AF83" s="1">
        <v>0.40460200000000002</v>
      </c>
    </row>
    <row r="84" spans="1:32" x14ac:dyDescent="0.25">
      <c r="A84" s="1" t="s">
        <v>99</v>
      </c>
      <c r="B84" s="1" t="s">
        <v>98</v>
      </c>
      <c r="C84" s="1" t="s">
        <v>606</v>
      </c>
      <c r="E84" s="1" t="s">
        <v>535</v>
      </c>
      <c r="F84" s="1" t="s">
        <v>541</v>
      </c>
      <c r="G84" s="1" t="e">
        <v>#N/A</v>
      </c>
      <c r="H84" s="1" t="e">
        <v>#N/A</v>
      </c>
      <c r="I84" s="1" t="e">
        <v>#N/A</v>
      </c>
      <c r="J84" s="1" t="e">
        <v>#N/A</v>
      </c>
      <c r="K84" s="1" t="e">
        <v>#N/A</v>
      </c>
      <c r="L84" s="1" t="e">
        <v>#N/A</v>
      </c>
      <c r="M84" s="1" t="e">
        <v>#N/A</v>
      </c>
      <c r="N84" s="1" t="e">
        <v>#N/A</v>
      </c>
      <c r="O84" s="1" t="e">
        <v>#N/A</v>
      </c>
      <c r="P84" s="1" t="e">
        <v>#N/A</v>
      </c>
      <c r="Q84" s="1" t="e">
        <v>#N/A</v>
      </c>
      <c r="R84" s="1" t="e">
        <v>#N/A</v>
      </c>
      <c r="S84" s="1">
        <v>32.638938000000003</v>
      </c>
      <c r="T84" s="1">
        <v>2.8924820000000002</v>
      </c>
      <c r="U84" s="1">
        <v>16.150348999999999</v>
      </c>
      <c r="V84" s="1">
        <v>32.955826999999999</v>
      </c>
      <c r="W84" s="1">
        <v>24.478701999999998</v>
      </c>
      <c r="X84" s="1">
        <v>6.5095780000000003</v>
      </c>
      <c r="Y84" s="1">
        <v>5.3460020000000004</v>
      </c>
      <c r="Z84" s="1">
        <v>7.801253</v>
      </c>
      <c r="AA84" s="1">
        <v>3.189673</v>
      </c>
      <c r="AB84" s="1">
        <v>3.1935380000000002</v>
      </c>
      <c r="AC84" s="1">
        <v>2.7906019999999998</v>
      </c>
      <c r="AD84" s="1">
        <v>7.1129730000000002</v>
      </c>
      <c r="AE84" s="1">
        <v>6.4383970000000001</v>
      </c>
      <c r="AF84" s="1">
        <v>5.8633059999999997</v>
      </c>
    </row>
    <row r="85" spans="1:32" x14ac:dyDescent="0.25">
      <c r="A85" s="1" t="s">
        <v>101</v>
      </c>
      <c r="B85" s="1" t="s">
        <v>100</v>
      </c>
      <c r="C85" s="1" t="s">
        <v>606</v>
      </c>
      <c r="E85" s="1" t="s">
        <v>535</v>
      </c>
      <c r="F85" s="1" t="s">
        <v>541</v>
      </c>
      <c r="G85" s="1" t="e">
        <v>#N/A</v>
      </c>
      <c r="H85" s="1" t="e">
        <v>#N/A</v>
      </c>
      <c r="I85" s="1" t="e">
        <v>#N/A</v>
      </c>
      <c r="J85" s="1" t="e">
        <v>#N/A</v>
      </c>
      <c r="K85" s="1" t="e">
        <v>#N/A</v>
      </c>
      <c r="L85" s="1" t="e">
        <v>#N/A</v>
      </c>
      <c r="M85" s="1" t="e">
        <v>#N/A</v>
      </c>
      <c r="N85" s="1" t="e">
        <v>#N/A</v>
      </c>
      <c r="O85" s="1" t="e">
        <v>#N/A</v>
      </c>
      <c r="P85" s="1" t="e">
        <v>#N/A</v>
      </c>
      <c r="Q85" s="1" t="e">
        <v>#N/A</v>
      </c>
      <c r="R85" s="1" t="e">
        <v>#N/A</v>
      </c>
      <c r="S85" s="1">
        <v>12.946839000000001</v>
      </c>
      <c r="T85" s="1">
        <v>12.561004000000001</v>
      </c>
      <c r="U85" s="1">
        <v>7.1541329999999999</v>
      </c>
      <c r="V85" s="1">
        <v>9.2275229999999997</v>
      </c>
      <c r="W85" s="1">
        <v>8.9589259999999999</v>
      </c>
      <c r="X85" s="1">
        <v>8.3275900000000007</v>
      </c>
      <c r="Y85" s="1">
        <v>3.0071089999999998</v>
      </c>
      <c r="Z85" s="1">
        <v>5.4311160000000003</v>
      </c>
      <c r="AA85" s="1">
        <v>3.0176750000000001</v>
      </c>
      <c r="AB85" s="1">
        <v>2.9596089999999999</v>
      </c>
      <c r="AC85" s="1">
        <v>3.8908960000000001</v>
      </c>
      <c r="AD85" s="1">
        <v>10.468871</v>
      </c>
      <c r="AE85" s="1">
        <v>10.850547000000001</v>
      </c>
      <c r="AF85" s="1">
        <v>10.045918</v>
      </c>
    </row>
    <row r="86" spans="1:32" x14ac:dyDescent="0.25">
      <c r="A86" s="1" t="s">
        <v>111</v>
      </c>
      <c r="B86" s="1" t="s">
        <v>110</v>
      </c>
      <c r="C86" s="1" t="s">
        <v>606</v>
      </c>
      <c r="E86" s="1" t="s">
        <v>535</v>
      </c>
      <c r="F86" s="1" t="s">
        <v>541</v>
      </c>
      <c r="G86" s="1" t="e">
        <v>#N/A</v>
      </c>
      <c r="H86" s="1" t="e">
        <v>#N/A</v>
      </c>
      <c r="I86" s="1" t="e">
        <v>#N/A</v>
      </c>
      <c r="J86" s="1" t="e">
        <v>#N/A</v>
      </c>
      <c r="K86" s="1" t="e">
        <v>#N/A</v>
      </c>
      <c r="L86" s="1" t="e">
        <v>#N/A</v>
      </c>
      <c r="M86" s="1" t="e">
        <v>#N/A</v>
      </c>
      <c r="N86" s="1" t="e">
        <v>#N/A</v>
      </c>
      <c r="O86" s="1" t="e">
        <v>#N/A</v>
      </c>
      <c r="P86" s="1" t="e">
        <v>#N/A</v>
      </c>
      <c r="Q86" s="1" t="e">
        <v>#N/A</v>
      </c>
      <c r="R86" s="1" t="e">
        <v>#N/A</v>
      </c>
      <c r="S86" s="1">
        <v>0.93610499999999996</v>
      </c>
      <c r="T86" s="1">
        <v>2.9822099999999998</v>
      </c>
      <c r="U86" s="1">
        <v>2.224761</v>
      </c>
      <c r="V86" s="1">
        <v>2.5572409999999999</v>
      </c>
      <c r="W86" s="1">
        <v>2.986704</v>
      </c>
      <c r="X86" s="1">
        <v>3.1607249999999998</v>
      </c>
      <c r="Y86" s="1">
        <v>3.6730010000000002</v>
      </c>
      <c r="Z86" s="1">
        <v>10.152612</v>
      </c>
      <c r="AA86" s="1">
        <v>5.1476040000000003</v>
      </c>
      <c r="AB86" s="1">
        <v>5.1961500000000003</v>
      </c>
      <c r="AC86" s="1">
        <v>2.8884789999999998</v>
      </c>
      <c r="AD86" s="1">
        <v>5.4324669999999999</v>
      </c>
      <c r="AE86" s="1">
        <v>7.1542430000000001</v>
      </c>
      <c r="AF86" s="1">
        <v>5.1068449999999999</v>
      </c>
    </row>
    <row r="87" spans="1:32" x14ac:dyDescent="0.25">
      <c r="A87" s="1" t="s">
        <v>115</v>
      </c>
      <c r="B87" s="1" t="s">
        <v>114</v>
      </c>
      <c r="C87" s="1" t="s">
        <v>606</v>
      </c>
      <c r="E87" s="1" t="s">
        <v>535</v>
      </c>
      <c r="F87" s="1" t="s">
        <v>541</v>
      </c>
      <c r="G87" s="1" t="e">
        <v>#N/A</v>
      </c>
      <c r="H87" s="1" t="e">
        <v>#N/A</v>
      </c>
      <c r="I87" s="1" t="e">
        <v>#N/A</v>
      </c>
      <c r="J87" s="1" t="e">
        <v>#N/A</v>
      </c>
      <c r="K87" s="1" t="e">
        <v>#N/A</v>
      </c>
      <c r="L87" s="1" t="e">
        <v>#N/A</v>
      </c>
      <c r="M87" s="1" t="e">
        <v>#N/A</v>
      </c>
      <c r="N87" s="1" t="e">
        <v>#N/A</v>
      </c>
      <c r="O87" s="1" t="e">
        <v>#N/A</v>
      </c>
      <c r="P87" s="1" t="e">
        <v>#N/A</v>
      </c>
      <c r="Q87" s="1" t="e">
        <v>#N/A</v>
      </c>
      <c r="R87" s="1" t="e">
        <v>#N/A</v>
      </c>
      <c r="S87" s="1">
        <v>0</v>
      </c>
      <c r="T87" s="1">
        <v>6.8351999999999996E-2</v>
      </c>
      <c r="U87" s="1">
        <v>0.52032699999999998</v>
      </c>
      <c r="V87" s="1">
        <v>0.65698000000000001</v>
      </c>
      <c r="W87" s="1">
        <v>0.37409500000000001</v>
      </c>
      <c r="X87" s="1">
        <v>1.6032040000000001</v>
      </c>
      <c r="Y87" s="1">
        <v>2.1406960000000002</v>
      </c>
      <c r="Z87" s="1">
        <v>2.828382</v>
      </c>
      <c r="AA87" s="1">
        <v>0.394868</v>
      </c>
      <c r="AB87" s="1">
        <v>0.453768</v>
      </c>
      <c r="AC87" s="1">
        <v>0.37831700000000001</v>
      </c>
      <c r="AD87" s="1">
        <v>0.80092399999999997</v>
      </c>
      <c r="AE87" s="1">
        <v>1.137602</v>
      </c>
      <c r="AF87" s="1">
        <v>0.79711200000000004</v>
      </c>
    </row>
    <row r="88" spans="1:32" x14ac:dyDescent="0.25">
      <c r="A88" s="1" t="s">
        <v>123</v>
      </c>
      <c r="B88" s="1" t="s">
        <v>122</v>
      </c>
      <c r="C88" s="1" t="s">
        <v>606</v>
      </c>
      <c r="E88" s="1" t="s">
        <v>535</v>
      </c>
      <c r="F88" s="1" t="s">
        <v>541</v>
      </c>
      <c r="G88" s="1" t="e">
        <v>#N/A</v>
      </c>
      <c r="H88" s="1" t="e">
        <v>#N/A</v>
      </c>
      <c r="I88" s="1" t="e">
        <v>#N/A</v>
      </c>
      <c r="J88" s="1" t="e">
        <v>#N/A</v>
      </c>
      <c r="K88" s="1" t="e">
        <v>#N/A</v>
      </c>
      <c r="L88" s="1" t="e">
        <v>#N/A</v>
      </c>
      <c r="M88" s="1" t="e">
        <v>#N/A</v>
      </c>
      <c r="N88" s="1" t="e">
        <v>#N/A</v>
      </c>
      <c r="O88" s="1" t="e">
        <v>#N/A</v>
      </c>
      <c r="P88" s="1" t="e">
        <v>#N/A</v>
      </c>
      <c r="Q88" s="1" t="e">
        <v>#N/A</v>
      </c>
      <c r="R88" s="1" t="e">
        <v>#N/A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.72292500000000004</v>
      </c>
      <c r="AE88" s="1">
        <v>0.55771700000000002</v>
      </c>
      <c r="AF88" s="1">
        <v>0.985904</v>
      </c>
    </row>
    <row r="89" spans="1:32" x14ac:dyDescent="0.25">
      <c r="A89" s="1" t="s">
        <v>125</v>
      </c>
      <c r="B89" s="1" t="s">
        <v>124</v>
      </c>
      <c r="C89" s="1" t="s">
        <v>606</v>
      </c>
      <c r="E89" s="1" t="s">
        <v>535</v>
      </c>
      <c r="F89" s="1" t="s">
        <v>541</v>
      </c>
      <c r="G89" s="1" t="e">
        <v>#N/A</v>
      </c>
      <c r="H89" s="1" t="e">
        <v>#N/A</v>
      </c>
      <c r="I89" s="1" t="e">
        <v>#N/A</v>
      </c>
      <c r="J89" s="1" t="e">
        <v>#N/A</v>
      </c>
      <c r="K89" s="1" t="e">
        <v>#N/A</v>
      </c>
      <c r="L89" s="1" t="e">
        <v>#N/A</v>
      </c>
      <c r="M89" s="1" t="e">
        <v>#N/A</v>
      </c>
      <c r="N89" s="1" t="e">
        <v>#N/A</v>
      </c>
      <c r="O89" s="1" t="e">
        <v>#N/A</v>
      </c>
      <c r="P89" s="1" t="e">
        <v>#N/A</v>
      </c>
      <c r="Q89" s="1" t="e">
        <v>#N/A</v>
      </c>
      <c r="R89" s="1" t="e">
        <v>#N/A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</row>
    <row r="90" spans="1:32" x14ac:dyDescent="0.25">
      <c r="A90" s="1" t="s">
        <v>175</v>
      </c>
      <c r="B90" s="1" t="s">
        <v>174</v>
      </c>
      <c r="C90" s="1" t="s">
        <v>606</v>
      </c>
      <c r="E90" s="1" t="s">
        <v>535</v>
      </c>
      <c r="F90" s="1" t="s">
        <v>541</v>
      </c>
      <c r="G90" s="1" t="e">
        <v>#N/A</v>
      </c>
      <c r="H90" s="1" t="e">
        <v>#N/A</v>
      </c>
      <c r="I90" s="1" t="e">
        <v>#N/A</v>
      </c>
      <c r="J90" s="1" t="e">
        <v>#N/A</v>
      </c>
      <c r="K90" s="1" t="e">
        <v>#N/A</v>
      </c>
      <c r="L90" s="1" t="e">
        <v>#N/A</v>
      </c>
      <c r="M90" s="1" t="e">
        <v>#N/A</v>
      </c>
      <c r="N90" s="1" t="e">
        <v>#N/A</v>
      </c>
      <c r="O90" s="1" t="e">
        <v>#N/A</v>
      </c>
      <c r="P90" s="1" t="e">
        <v>#N/A</v>
      </c>
      <c r="Q90" s="1" t="e">
        <v>#N/A</v>
      </c>
      <c r="R90" s="1" t="e">
        <v>#N/A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</row>
    <row r="91" spans="1:32" x14ac:dyDescent="0.25">
      <c r="A91" s="1" t="s">
        <v>177</v>
      </c>
      <c r="B91" s="1" t="s">
        <v>176</v>
      </c>
      <c r="C91" s="1" t="s">
        <v>606</v>
      </c>
      <c r="E91" s="1" t="s">
        <v>535</v>
      </c>
      <c r="F91" s="1" t="s">
        <v>541</v>
      </c>
      <c r="G91" s="1" t="e">
        <v>#N/A</v>
      </c>
      <c r="H91" s="1" t="e">
        <v>#N/A</v>
      </c>
      <c r="I91" s="1" t="e">
        <v>#N/A</v>
      </c>
      <c r="J91" s="1" t="e">
        <v>#N/A</v>
      </c>
      <c r="K91" s="1" t="e">
        <v>#N/A</v>
      </c>
      <c r="L91" s="1" t="e">
        <v>#N/A</v>
      </c>
      <c r="M91" s="1" t="e">
        <v>#N/A</v>
      </c>
      <c r="N91" s="1" t="e">
        <v>#N/A</v>
      </c>
      <c r="O91" s="1" t="e">
        <v>#N/A</v>
      </c>
      <c r="P91" s="1" t="e">
        <v>#N/A</v>
      </c>
      <c r="Q91" s="1" t="e">
        <v>#N/A</v>
      </c>
      <c r="R91" s="1" t="e">
        <v>#N/A</v>
      </c>
      <c r="S91" s="1">
        <v>4.4548459999999999</v>
      </c>
      <c r="T91" s="1">
        <v>8.9287919999999996</v>
      </c>
      <c r="U91" s="1">
        <v>45.956158000000002</v>
      </c>
      <c r="V91" s="1">
        <v>51.831819000000003</v>
      </c>
      <c r="W91" s="1">
        <v>42.549464</v>
      </c>
      <c r="X91" s="1">
        <v>0.28856100000000001</v>
      </c>
      <c r="Y91" s="1">
        <v>2.9891999999999998E-2</v>
      </c>
      <c r="Z91" s="1">
        <v>0.41322500000000001</v>
      </c>
      <c r="AA91" s="1">
        <v>114.304529</v>
      </c>
      <c r="AB91" s="1">
        <v>76.946623000000002</v>
      </c>
      <c r="AC91" s="1">
        <v>80.803272000000007</v>
      </c>
      <c r="AD91" s="1">
        <v>7.5605130000000003</v>
      </c>
      <c r="AE91" s="1">
        <v>6.1480160000000001</v>
      </c>
      <c r="AF91" s="1">
        <v>6.754696</v>
      </c>
    </row>
    <row r="92" spans="1:32" x14ac:dyDescent="0.25">
      <c r="A92" s="1" t="s">
        <v>213</v>
      </c>
      <c r="B92" s="1" t="s">
        <v>212</v>
      </c>
      <c r="C92" s="1" t="s">
        <v>606</v>
      </c>
      <c r="E92" s="1" t="s">
        <v>538</v>
      </c>
      <c r="F92" s="1" t="s">
        <v>541</v>
      </c>
      <c r="G92" s="1" t="e">
        <v>#N/A</v>
      </c>
      <c r="H92" s="1" t="e">
        <v>#N/A</v>
      </c>
      <c r="I92" s="1" t="e">
        <v>#N/A</v>
      </c>
      <c r="J92" s="1" t="e">
        <v>#N/A</v>
      </c>
      <c r="K92" s="1" t="e">
        <v>#N/A</v>
      </c>
      <c r="L92" s="1" t="e">
        <v>#N/A</v>
      </c>
      <c r="M92" s="1" t="e">
        <v>#N/A</v>
      </c>
      <c r="N92" s="1" t="e">
        <v>#N/A</v>
      </c>
      <c r="O92" s="1" t="e">
        <v>#N/A</v>
      </c>
      <c r="P92" s="1" t="e">
        <v>#N/A</v>
      </c>
      <c r="Q92" s="1" t="e">
        <v>#N/A</v>
      </c>
      <c r="R92" s="1" t="e">
        <v>#N/A</v>
      </c>
      <c r="S92" s="1">
        <v>3.6815769999999999</v>
      </c>
      <c r="T92" s="1">
        <v>0.253884</v>
      </c>
      <c r="U92" s="1">
        <v>0</v>
      </c>
      <c r="V92" s="1">
        <v>0</v>
      </c>
      <c r="W92" s="1">
        <v>0</v>
      </c>
      <c r="X92" s="1">
        <v>0</v>
      </c>
      <c r="Y92" s="1">
        <v>4.8999000000000001E-2</v>
      </c>
      <c r="Z92" s="1">
        <v>0.24238899999999999</v>
      </c>
      <c r="AA92" s="1">
        <v>0</v>
      </c>
      <c r="AB92" s="1">
        <v>0</v>
      </c>
      <c r="AC92" s="1">
        <v>0</v>
      </c>
      <c r="AD92" s="1">
        <v>11.67577</v>
      </c>
      <c r="AE92" s="1">
        <v>10.449782000000001</v>
      </c>
      <c r="AF92" s="1">
        <v>11.742248999999999</v>
      </c>
    </row>
    <row r="93" spans="1:32" x14ac:dyDescent="0.25">
      <c r="A93" s="1" t="s">
        <v>244</v>
      </c>
      <c r="B93" s="1" t="s">
        <v>243</v>
      </c>
      <c r="C93" s="1" t="s">
        <v>606</v>
      </c>
      <c r="E93" s="1" t="s">
        <v>537</v>
      </c>
      <c r="F93" s="1" t="s">
        <v>541</v>
      </c>
      <c r="G93" s="1" t="e">
        <v>#N/A</v>
      </c>
      <c r="H93" s="1" t="e">
        <v>#N/A</v>
      </c>
      <c r="I93" s="1" t="e">
        <v>#N/A</v>
      </c>
      <c r="J93" s="1" t="e">
        <v>#N/A</v>
      </c>
      <c r="K93" s="1" t="e">
        <v>#N/A</v>
      </c>
      <c r="L93" s="1" t="e">
        <v>#N/A</v>
      </c>
      <c r="M93" s="1" t="e">
        <v>#N/A</v>
      </c>
      <c r="N93" s="1" t="e">
        <v>#N/A</v>
      </c>
      <c r="O93" s="1" t="e">
        <v>#N/A</v>
      </c>
      <c r="P93" s="1" t="e">
        <v>#N/A</v>
      </c>
      <c r="Q93" s="1" t="e">
        <v>#N/A</v>
      </c>
      <c r="R93" s="1" t="e">
        <v>#N/A</v>
      </c>
      <c r="S93" s="1">
        <v>6.0619019999999999</v>
      </c>
      <c r="T93" s="1">
        <v>4.6256380000000004</v>
      </c>
      <c r="U93" s="1">
        <v>3.1140249999999998</v>
      </c>
      <c r="V93" s="1">
        <v>2.0816029999999999</v>
      </c>
      <c r="W93" s="1">
        <v>1.244831</v>
      </c>
      <c r="X93" s="1">
        <v>96.784869999999998</v>
      </c>
      <c r="Y93" s="1">
        <v>60.747655999999999</v>
      </c>
      <c r="Z93" s="1">
        <v>94.218909999999994</v>
      </c>
      <c r="AA93" s="1">
        <v>12.506508999999999</v>
      </c>
      <c r="AB93" s="1">
        <v>17.64292</v>
      </c>
      <c r="AC93" s="1">
        <v>7.0542119999999997</v>
      </c>
      <c r="AD93" s="1">
        <v>1.159033</v>
      </c>
      <c r="AE93" s="1">
        <v>0.61209999999999998</v>
      </c>
      <c r="AF93" s="1">
        <v>0.74197800000000003</v>
      </c>
    </row>
    <row r="94" spans="1:32" x14ac:dyDescent="0.25">
      <c r="A94" s="1" t="s">
        <v>255</v>
      </c>
      <c r="B94" s="1" t="s">
        <v>254</v>
      </c>
      <c r="C94" s="1" t="s">
        <v>606</v>
      </c>
      <c r="E94" s="1" t="s">
        <v>537</v>
      </c>
      <c r="F94" s="1" t="s">
        <v>541</v>
      </c>
      <c r="G94" s="1" t="e">
        <v>#N/A</v>
      </c>
      <c r="H94" s="1" t="e">
        <v>#N/A</v>
      </c>
      <c r="I94" s="1" t="e">
        <v>#N/A</v>
      </c>
      <c r="J94" s="1" t="e">
        <v>#N/A</v>
      </c>
      <c r="K94" s="1" t="e">
        <v>#N/A</v>
      </c>
      <c r="L94" s="1" t="e">
        <v>#N/A</v>
      </c>
      <c r="M94" s="1" t="e">
        <v>#N/A</v>
      </c>
      <c r="N94" s="1" t="e">
        <v>#N/A</v>
      </c>
      <c r="O94" s="1" t="e">
        <v>#N/A</v>
      </c>
      <c r="P94" s="1" t="e">
        <v>#N/A</v>
      </c>
      <c r="Q94" s="1" t="e">
        <v>#N/A</v>
      </c>
      <c r="R94" s="1" t="e">
        <v>#N/A</v>
      </c>
      <c r="S94" s="1">
        <v>0</v>
      </c>
      <c r="T94" s="1">
        <v>0</v>
      </c>
      <c r="U94" s="1">
        <v>2.0660000000000001E-2</v>
      </c>
      <c r="V94" s="1">
        <v>1.0534E-2</v>
      </c>
      <c r="W94" s="1">
        <v>2.5687999999999999E-2</v>
      </c>
      <c r="X94" s="1">
        <v>5.8190000000000004E-3</v>
      </c>
      <c r="Y94" s="1">
        <v>2.3463000000000001E-2</v>
      </c>
      <c r="Z94" s="1">
        <v>0.16332099999999999</v>
      </c>
      <c r="AA94" s="1">
        <v>0.179424</v>
      </c>
      <c r="AB94" s="1">
        <v>0.67083599999999999</v>
      </c>
      <c r="AC94" s="1">
        <v>6.5750000000000001E-3</v>
      </c>
      <c r="AD94" s="1">
        <v>1.4033E-2</v>
      </c>
      <c r="AE94" s="1">
        <v>2.7351E-2</v>
      </c>
      <c r="AF94" s="1">
        <v>5.8951000000000003E-2</v>
      </c>
    </row>
    <row r="95" spans="1:32" x14ac:dyDescent="0.25">
      <c r="A95" s="1" t="s">
        <v>320</v>
      </c>
      <c r="B95" s="1" t="s">
        <v>319</v>
      </c>
      <c r="C95" s="1" t="s">
        <v>606</v>
      </c>
      <c r="E95" s="1" t="s">
        <v>537</v>
      </c>
      <c r="F95" s="1" t="s">
        <v>542</v>
      </c>
      <c r="G95" s="1">
        <v>0.85496799999999995</v>
      </c>
      <c r="H95" s="1">
        <v>0.72518199999999999</v>
      </c>
      <c r="I95" s="1">
        <v>0.74242900000000001</v>
      </c>
      <c r="J95" s="1">
        <v>0.58424600000000004</v>
      </c>
      <c r="K95" s="1">
        <v>0.75227200000000005</v>
      </c>
      <c r="L95" s="1">
        <v>0.51617599999999997</v>
      </c>
      <c r="M95" s="1">
        <v>1.8108089999999999</v>
      </c>
      <c r="N95" s="1">
        <v>2.5677340000000002</v>
      </c>
      <c r="O95" s="1">
        <v>1.9332720000000001</v>
      </c>
      <c r="P95" s="1">
        <v>0.72440199999999999</v>
      </c>
      <c r="Q95" s="1">
        <v>0.76127800000000001</v>
      </c>
      <c r="R95" s="1">
        <v>0.72298899999999999</v>
      </c>
      <c r="S95" s="1">
        <v>1.4751570000000001</v>
      </c>
      <c r="T95" s="1">
        <v>3.0474420000000002</v>
      </c>
      <c r="U95" s="1">
        <v>1.2244409999999999</v>
      </c>
      <c r="V95" s="1">
        <v>1.6885019999999999</v>
      </c>
      <c r="W95" s="1">
        <v>1.2987109999999999</v>
      </c>
      <c r="X95" s="1">
        <v>1.741751</v>
      </c>
      <c r="Y95" s="1">
        <v>1.6087990000000001</v>
      </c>
      <c r="Z95" s="1">
        <v>1.9964470000000001</v>
      </c>
      <c r="AA95" s="1">
        <v>0.78845100000000001</v>
      </c>
      <c r="AB95" s="1">
        <v>0.55554000000000003</v>
      </c>
      <c r="AC95" s="1">
        <v>0.43872699999999998</v>
      </c>
      <c r="AD95" s="1">
        <v>0.76551899999999995</v>
      </c>
      <c r="AE95" s="1">
        <v>0.42451100000000003</v>
      </c>
      <c r="AF95" s="1">
        <v>0.75126599999999999</v>
      </c>
    </row>
    <row r="96" spans="1:32" x14ac:dyDescent="0.25">
      <c r="A96" s="1" t="s">
        <v>322</v>
      </c>
      <c r="B96" s="1" t="s">
        <v>321</v>
      </c>
      <c r="C96" s="1" t="s">
        <v>606</v>
      </c>
      <c r="E96" s="1" t="s">
        <v>537</v>
      </c>
      <c r="F96" s="1" t="s">
        <v>228</v>
      </c>
      <c r="G96" s="1">
        <v>12.514709999999999</v>
      </c>
      <c r="H96" s="1">
        <v>7.1283180000000002</v>
      </c>
      <c r="I96" s="1">
        <v>8.3666339999999995</v>
      </c>
      <c r="J96" s="1">
        <v>6.1299320000000002</v>
      </c>
      <c r="K96" s="1">
        <v>7.9755330000000004</v>
      </c>
      <c r="L96" s="1">
        <v>7.0146090000000001</v>
      </c>
      <c r="M96" s="1">
        <v>1.885894</v>
      </c>
      <c r="N96" s="1">
        <v>0.45098899999999997</v>
      </c>
      <c r="O96" s="1">
        <v>0.44433699999999998</v>
      </c>
      <c r="P96" s="1">
        <v>7.9601040000000003</v>
      </c>
      <c r="Q96" s="1">
        <v>6.3158580000000004</v>
      </c>
      <c r="R96" s="1">
        <v>11.373787999999999</v>
      </c>
      <c r="S96" s="1">
        <v>0</v>
      </c>
      <c r="T96" s="1">
        <v>9.3910999999999994E-2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2.3851000000000001E-2</v>
      </c>
      <c r="AC96" s="1">
        <v>0</v>
      </c>
      <c r="AD96" s="1">
        <v>0.54712799999999995</v>
      </c>
      <c r="AE96" s="1">
        <v>0.33402700000000002</v>
      </c>
      <c r="AF96" s="1">
        <v>0.24243400000000001</v>
      </c>
    </row>
    <row r="97" spans="1:32" x14ac:dyDescent="0.25">
      <c r="A97" s="1" t="s">
        <v>324</v>
      </c>
      <c r="B97" s="1" t="s">
        <v>323</v>
      </c>
      <c r="C97" s="1" t="s">
        <v>606</v>
      </c>
      <c r="E97" s="1" t="s">
        <v>537</v>
      </c>
      <c r="F97" s="1" t="s">
        <v>541</v>
      </c>
      <c r="G97" s="1" t="e">
        <v>#N/A</v>
      </c>
      <c r="H97" s="1" t="e">
        <v>#N/A</v>
      </c>
      <c r="I97" s="1" t="e">
        <v>#N/A</v>
      </c>
      <c r="J97" s="1" t="e">
        <v>#N/A</v>
      </c>
      <c r="K97" s="1" t="e">
        <v>#N/A</v>
      </c>
      <c r="L97" s="1" t="e">
        <v>#N/A</v>
      </c>
      <c r="M97" s="1" t="e">
        <v>#N/A</v>
      </c>
      <c r="N97" s="1" t="e">
        <v>#N/A</v>
      </c>
      <c r="O97" s="1" t="e">
        <v>#N/A</v>
      </c>
      <c r="P97" s="1" t="e">
        <v>#N/A</v>
      </c>
      <c r="Q97" s="1" t="e">
        <v>#N/A</v>
      </c>
      <c r="R97" s="1" t="e">
        <v>#N/A</v>
      </c>
      <c r="S97" s="1">
        <v>0</v>
      </c>
      <c r="T97" s="1">
        <v>0.1221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.15684699999999999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</row>
    <row r="98" spans="1:32" x14ac:dyDescent="0.25">
      <c r="A98" s="1" t="s">
        <v>476</v>
      </c>
      <c r="B98" s="1" t="s">
        <v>475</v>
      </c>
      <c r="C98" s="1" t="s">
        <v>606</v>
      </c>
      <c r="E98" s="1" t="s">
        <v>537</v>
      </c>
      <c r="F98" s="1" t="s">
        <v>541</v>
      </c>
      <c r="G98" s="1">
        <v>3.7194889999999998</v>
      </c>
      <c r="H98" s="1">
        <v>9.0194709999999993</v>
      </c>
      <c r="I98" s="1">
        <v>2.2199499999999999</v>
      </c>
      <c r="J98" s="1">
        <v>11.288463999999999</v>
      </c>
      <c r="K98" s="1">
        <v>10.361382000000001</v>
      </c>
      <c r="L98" s="1">
        <v>7.7294140000000002</v>
      </c>
      <c r="M98" s="1">
        <v>33.193080999999999</v>
      </c>
      <c r="N98" s="1">
        <v>27.816402</v>
      </c>
      <c r="O98" s="1">
        <v>42.331496999999999</v>
      </c>
      <c r="P98" s="1">
        <v>3.869399</v>
      </c>
      <c r="Q98" s="1">
        <v>5.0194479999999997</v>
      </c>
      <c r="R98" s="1">
        <v>8.5251040000000007</v>
      </c>
      <c r="S98" s="1">
        <v>38.816859999999998</v>
      </c>
      <c r="T98" s="1">
        <v>32.114421999999998</v>
      </c>
      <c r="U98" s="1">
        <v>17.634550000000001</v>
      </c>
      <c r="V98" s="1">
        <v>8.0494839999999996</v>
      </c>
      <c r="W98" s="1">
        <v>8.3484459999999991</v>
      </c>
      <c r="X98" s="1">
        <v>34.476162000000002</v>
      </c>
      <c r="Y98" s="1">
        <v>103.261635</v>
      </c>
      <c r="Z98" s="1">
        <v>35.943824999999997</v>
      </c>
      <c r="AA98" s="1">
        <v>19.246597000000001</v>
      </c>
      <c r="AB98" s="1">
        <v>17.478936999999998</v>
      </c>
      <c r="AC98" s="1">
        <v>8.3732600000000001</v>
      </c>
      <c r="AD98" s="1">
        <v>11.606707999999999</v>
      </c>
      <c r="AE98" s="1">
        <v>10.326057</v>
      </c>
      <c r="AF98" s="1">
        <v>10.819196</v>
      </c>
    </row>
    <row r="99" spans="1:32" x14ac:dyDescent="0.25">
      <c r="A99" s="1" t="s">
        <v>496</v>
      </c>
      <c r="B99" s="1" t="s">
        <v>495</v>
      </c>
      <c r="C99" s="1" t="s">
        <v>606</v>
      </c>
      <c r="E99" s="1" t="s">
        <v>537</v>
      </c>
      <c r="F99" s="1" t="s">
        <v>542</v>
      </c>
      <c r="G99" s="1">
        <v>6.4070580000000001</v>
      </c>
      <c r="H99" s="1">
        <v>3.4591919999999998</v>
      </c>
      <c r="I99" s="1">
        <v>6.356357</v>
      </c>
      <c r="J99" s="1">
        <v>5.8249610000000001</v>
      </c>
      <c r="K99" s="1">
        <v>5.8836040000000001</v>
      </c>
      <c r="L99" s="1">
        <v>4.3277780000000003</v>
      </c>
      <c r="M99" s="1">
        <v>0.62697700000000001</v>
      </c>
      <c r="N99" s="1">
        <v>0.23469100000000001</v>
      </c>
      <c r="O99" s="1">
        <v>0.27223999999999998</v>
      </c>
      <c r="P99" s="1">
        <v>4.9086959999999999</v>
      </c>
      <c r="Q99" s="1">
        <v>3.1580469999999998</v>
      </c>
      <c r="R99" s="1">
        <v>4.0915470000000003</v>
      </c>
      <c r="S99" s="1">
        <v>16.557129</v>
      </c>
      <c r="T99" s="1">
        <v>38.061385999999999</v>
      </c>
      <c r="U99" s="1">
        <v>8.1438480000000002</v>
      </c>
      <c r="V99" s="1">
        <v>8.3702679999999994</v>
      </c>
      <c r="W99" s="1">
        <v>11.51742</v>
      </c>
      <c r="X99" s="1">
        <v>5.8311799999999998</v>
      </c>
      <c r="Y99" s="1">
        <v>5.5153549999999996</v>
      </c>
      <c r="Z99" s="1">
        <v>6.5952849999999996</v>
      </c>
      <c r="AA99" s="1">
        <v>5.5355670000000003</v>
      </c>
      <c r="AB99" s="1">
        <v>5.1827019999999999</v>
      </c>
      <c r="AC99" s="1">
        <v>5.447457</v>
      </c>
      <c r="AD99" s="1">
        <v>17.359850000000002</v>
      </c>
      <c r="AE99" s="1">
        <v>20.221686999999999</v>
      </c>
      <c r="AF99" s="1">
        <v>19.866071999999999</v>
      </c>
    </row>
    <row r="100" spans="1:32" x14ac:dyDescent="0.25">
      <c r="A100" s="1" t="s">
        <v>25</v>
      </c>
      <c r="B100" s="1" t="s">
        <v>24</v>
      </c>
      <c r="C100" s="1" t="s">
        <v>607</v>
      </c>
      <c r="E100" s="1" t="s">
        <v>536</v>
      </c>
      <c r="F100" s="1" t="s">
        <v>541</v>
      </c>
      <c r="G100" s="1" t="e">
        <v>#N/A</v>
      </c>
      <c r="H100" s="1" t="e">
        <v>#N/A</v>
      </c>
      <c r="I100" s="1" t="e">
        <v>#N/A</v>
      </c>
      <c r="J100" s="1" t="e">
        <v>#N/A</v>
      </c>
      <c r="K100" s="1" t="e">
        <v>#N/A</v>
      </c>
      <c r="L100" s="1" t="e">
        <v>#N/A</v>
      </c>
      <c r="M100" s="1" t="e">
        <v>#N/A</v>
      </c>
      <c r="N100" s="1" t="e">
        <v>#N/A</v>
      </c>
      <c r="O100" s="1" t="e">
        <v>#N/A</v>
      </c>
      <c r="P100" s="1" t="e">
        <v>#N/A</v>
      </c>
      <c r="Q100" s="1" t="e">
        <v>#N/A</v>
      </c>
      <c r="R100" s="1" t="e">
        <v>#N/A</v>
      </c>
      <c r="S100" s="1">
        <v>0</v>
      </c>
      <c r="T100" s="1">
        <v>0.21946499999999999</v>
      </c>
      <c r="U100" s="1">
        <v>0</v>
      </c>
      <c r="V100" s="1">
        <v>0</v>
      </c>
      <c r="W100" s="1">
        <v>0</v>
      </c>
      <c r="X100" s="1">
        <v>1.1936640000000001</v>
      </c>
      <c r="Y100" s="1">
        <v>2.160037</v>
      </c>
      <c r="Z100" s="1">
        <v>4.7689680000000001</v>
      </c>
      <c r="AA100" s="1">
        <v>0</v>
      </c>
      <c r="AB100" s="1">
        <v>0</v>
      </c>
      <c r="AC100" s="1">
        <v>6.4974000000000004E-2</v>
      </c>
      <c r="AD100" s="1">
        <v>0.99729900000000005</v>
      </c>
      <c r="AE100" s="1">
        <v>0.71371700000000005</v>
      </c>
      <c r="AF100" s="1">
        <v>0.69009200000000004</v>
      </c>
    </row>
    <row r="101" spans="1:32" x14ac:dyDescent="0.25">
      <c r="A101" s="1" t="s">
        <v>59</v>
      </c>
      <c r="B101" s="1" t="s">
        <v>58</v>
      </c>
      <c r="C101" s="1" t="s">
        <v>607</v>
      </c>
      <c r="E101" s="1" t="s">
        <v>535</v>
      </c>
      <c r="F101" s="1" t="s">
        <v>541</v>
      </c>
      <c r="G101" s="1" t="e">
        <v>#N/A</v>
      </c>
      <c r="H101" s="1" t="e">
        <v>#N/A</v>
      </c>
      <c r="I101" s="1" t="e">
        <v>#N/A</v>
      </c>
      <c r="J101" s="1" t="e">
        <v>#N/A</v>
      </c>
      <c r="K101" s="1" t="e">
        <v>#N/A</v>
      </c>
      <c r="L101" s="1" t="e">
        <v>#N/A</v>
      </c>
      <c r="M101" s="1" t="e">
        <v>#N/A</v>
      </c>
      <c r="N101" s="1" t="e">
        <v>#N/A</v>
      </c>
      <c r="O101" s="1" t="e">
        <v>#N/A</v>
      </c>
      <c r="P101" s="1" t="e">
        <v>#N/A</v>
      </c>
      <c r="Q101" s="1" t="e">
        <v>#N/A</v>
      </c>
      <c r="R101" s="1" t="e">
        <v>#N/A</v>
      </c>
      <c r="S101" s="1">
        <v>0.11860800000000001</v>
      </c>
      <c r="T101" s="1">
        <v>0.34647600000000001</v>
      </c>
      <c r="U101" s="1">
        <v>0</v>
      </c>
      <c r="V101" s="1">
        <v>0</v>
      </c>
      <c r="W101" s="1">
        <v>0</v>
      </c>
      <c r="X101" s="1">
        <v>6.1674720000000001</v>
      </c>
      <c r="Y101" s="1">
        <v>21.150404999999999</v>
      </c>
      <c r="Z101" s="1">
        <v>0.629606</v>
      </c>
      <c r="AA101" s="1">
        <v>0</v>
      </c>
      <c r="AB101" s="1">
        <v>3.8922999999999999E-2</v>
      </c>
      <c r="AC101" s="1">
        <v>0</v>
      </c>
      <c r="AD101" s="1">
        <v>3.2128930000000002</v>
      </c>
      <c r="AE101" s="1">
        <v>3.1785019999999999</v>
      </c>
      <c r="AF101" s="1">
        <v>3.8019729999999998</v>
      </c>
    </row>
    <row r="102" spans="1:32" x14ac:dyDescent="0.25">
      <c r="A102" s="1" t="s">
        <v>61</v>
      </c>
      <c r="B102" s="1" t="s">
        <v>60</v>
      </c>
      <c r="C102" s="1" t="s">
        <v>607</v>
      </c>
      <c r="E102" s="1" t="s">
        <v>535</v>
      </c>
      <c r="F102" s="1" t="s">
        <v>541</v>
      </c>
      <c r="G102" s="1" t="e">
        <v>#N/A</v>
      </c>
      <c r="H102" s="1" t="e">
        <v>#N/A</v>
      </c>
      <c r="I102" s="1" t="e">
        <v>#N/A</v>
      </c>
      <c r="J102" s="1" t="e">
        <v>#N/A</v>
      </c>
      <c r="K102" s="1" t="e">
        <v>#N/A</v>
      </c>
      <c r="L102" s="1" t="e">
        <v>#N/A</v>
      </c>
      <c r="M102" s="1" t="e">
        <v>#N/A</v>
      </c>
      <c r="N102" s="1" t="e">
        <v>#N/A</v>
      </c>
      <c r="O102" s="1" t="e">
        <v>#N/A</v>
      </c>
      <c r="P102" s="1" t="e">
        <v>#N/A</v>
      </c>
      <c r="Q102" s="1" t="e">
        <v>#N/A</v>
      </c>
      <c r="R102" s="1" t="e">
        <v>#N/A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.27041399999999999</v>
      </c>
      <c r="Y102" s="1">
        <v>0.13817199999999999</v>
      </c>
      <c r="Z102" s="1">
        <v>0.149169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</row>
    <row r="103" spans="1:32" x14ac:dyDescent="0.25">
      <c r="A103" s="1" t="s">
        <v>167</v>
      </c>
      <c r="B103" s="1" t="s">
        <v>166</v>
      </c>
      <c r="C103" s="1" t="s">
        <v>607</v>
      </c>
      <c r="E103" s="1" t="s">
        <v>535</v>
      </c>
      <c r="F103" s="1" t="s">
        <v>541</v>
      </c>
      <c r="G103" s="1" t="e">
        <v>#N/A</v>
      </c>
      <c r="H103" s="1" t="e">
        <v>#N/A</v>
      </c>
      <c r="I103" s="1" t="e">
        <v>#N/A</v>
      </c>
      <c r="J103" s="1" t="e">
        <v>#N/A</v>
      </c>
      <c r="K103" s="1" t="e">
        <v>#N/A</v>
      </c>
      <c r="L103" s="1" t="e">
        <v>#N/A</v>
      </c>
      <c r="M103" s="1" t="e">
        <v>#N/A</v>
      </c>
      <c r="N103" s="1" t="e">
        <v>#N/A</v>
      </c>
      <c r="O103" s="1" t="e">
        <v>#N/A</v>
      </c>
      <c r="P103" s="1" t="e">
        <v>#N/A</v>
      </c>
      <c r="Q103" s="1" t="e">
        <v>#N/A</v>
      </c>
      <c r="R103" s="1" t="e">
        <v>#N/A</v>
      </c>
      <c r="S103" s="1">
        <v>0</v>
      </c>
      <c r="T103" s="1">
        <v>8.3475999999999995E-2</v>
      </c>
      <c r="U103" s="1">
        <v>9.3382000000000007E-2</v>
      </c>
      <c r="V103" s="1">
        <v>0.23885300000000001</v>
      </c>
      <c r="W103" s="1">
        <v>3.2037000000000003E-2</v>
      </c>
      <c r="X103" s="1">
        <v>15.982030999999999</v>
      </c>
      <c r="Y103" s="1">
        <v>5.4876899999999997</v>
      </c>
      <c r="Z103" s="1">
        <v>1.933516</v>
      </c>
      <c r="AA103" s="1">
        <v>0.141041</v>
      </c>
      <c r="AB103" s="1">
        <v>9.0692999999999996E-2</v>
      </c>
      <c r="AC103" s="1">
        <v>0</v>
      </c>
      <c r="AD103" s="1">
        <v>0</v>
      </c>
      <c r="AE103" s="1">
        <v>0</v>
      </c>
      <c r="AF103" s="1">
        <v>0</v>
      </c>
    </row>
    <row r="104" spans="1:32" x14ac:dyDescent="0.25">
      <c r="A104" s="1" t="s">
        <v>169</v>
      </c>
      <c r="B104" s="1" t="s">
        <v>168</v>
      </c>
      <c r="C104" s="1" t="s">
        <v>607</v>
      </c>
      <c r="E104" s="1" t="s">
        <v>535</v>
      </c>
      <c r="F104" s="1" t="s">
        <v>541</v>
      </c>
      <c r="G104" s="1" t="e">
        <v>#N/A</v>
      </c>
      <c r="H104" s="1" t="e">
        <v>#N/A</v>
      </c>
      <c r="I104" s="1" t="e">
        <v>#N/A</v>
      </c>
      <c r="J104" s="1" t="e">
        <v>#N/A</v>
      </c>
      <c r="K104" s="1" t="e">
        <v>#N/A</v>
      </c>
      <c r="L104" s="1" t="e">
        <v>#N/A</v>
      </c>
      <c r="M104" s="1" t="e">
        <v>#N/A</v>
      </c>
      <c r="N104" s="1" t="e">
        <v>#N/A</v>
      </c>
      <c r="O104" s="1" t="e">
        <v>#N/A</v>
      </c>
      <c r="P104" s="1" t="e">
        <v>#N/A</v>
      </c>
      <c r="Q104" s="1" t="e">
        <v>#N/A</v>
      </c>
      <c r="R104" s="1" t="e">
        <v>#N/A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</row>
    <row r="105" spans="1:32" x14ac:dyDescent="0.25">
      <c r="A105" s="1" t="s">
        <v>201</v>
      </c>
      <c r="B105" s="1" t="s">
        <v>200</v>
      </c>
      <c r="C105" s="1" t="s">
        <v>607</v>
      </c>
      <c r="E105" s="1" t="s">
        <v>538</v>
      </c>
      <c r="F105" s="1" t="s">
        <v>541</v>
      </c>
      <c r="G105" s="1" t="e">
        <v>#N/A</v>
      </c>
      <c r="H105" s="1" t="e">
        <v>#N/A</v>
      </c>
      <c r="I105" s="1" t="e">
        <v>#N/A</v>
      </c>
      <c r="J105" s="1" t="e">
        <v>#N/A</v>
      </c>
      <c r="K105" s="1" t="e">
        <v>#N/A</v>
      </c>
      <c r="L105" s="1" t="e">
        <v>#N/A</v>
      </c>
      <c r="M105" s="1" t="e">
        <v>#N/A</v>
      </c>
      <c r="N105" s="1" t="e">
        <v>#N/A</v>
      </c>
      <c r="O105" s="1" t="e">
        <v>#N/A</v>
      </c>
      <c r="P105" s="1" t="e">
        <v>#N/A</v>
      </c>
      <c r="Q105" s="1" t="e">
        <v>#N/A</v>
      </c>
      <c r="R105" s="1" t="e">
        <v>#N/A</v>
      </c>
      <c r="S105" s="1">
        <v>5.7706790000000003</v>
      </c>
      <c r="T105" s="1">
        <v>4.2059530000000001</v>
      </c>
      <c r="U105" s="1">
        <v>1.285722</v>
      </c>
      <c r="V105" s="1">
        <v>1.807947</v>
      </c>
      <c r="W105" s="1">
        <v>0.89494499999999999</v>
      </c>
      <c r="X105" s="1">
        <v>6.8447180000000003</v>
      </c>
      <c r="Y105" s="1">
        <v>5.4805089999999996</v>
      </c>
      <c r="Z105" s="1">
        <v>5.0366920000000004</v>
      </c>
      <c r="AA105" s="1">
        <v>2.020025</v>
      </c>
      <c r="AB105" s="1">
        <v>2.8702830000000001</v>
      </c>
      <c r="AC105" s="1">
        <v>0.78960399999999997</v>
      </c>
      <c r="AD105" s="1">
        <v>4.5579489999999998</v>
      </c>
      <c r="AE105" s="1">
        <v>4.4082600000000003</v>
      </c>
      <c r="AF105" s="1">
        <v>4.4953510000000003</v>
      </c>
    </row>
    <row r="106" spans="1:32" x14ac:dyDescent="0.25">
      <c r="A106" s="1" t="s">
        <v>215</v>
      </c>
      <c r="B106" s="1" t="s">
        <v>214</v>
      </c>
      <c r="C106" s="1" t="s">
        <v>607</v>
      </c>
      <c r="E106" s="1" t="s">
        <v>538</v>
      </c>
      <c r="F106" s="1" t="s">
        <v>541</v>
      </c>
      <c r="G106" s="1" t="e">
        <v>#N/A</v>
      </c>
      <c r="H106" s="1" t="e">
        <v>#N/A</v>
      </c>
      <c r="I106" s="1" t="e">
        <v>#N/A</v>
      </c>
      <c r="J106" s="1" t="e">
        <v>#N/A</v>
      </c>
      <c r="K106" s="1" t="e">
        <v>#N/A</v>
      </c>
      <c r="L106" s="1" t="e">
        <v>#N/A</v>
      </c>
      <c r="M106" s="1" t="e">
        <v>#N/A</v>
      </c>
      <c r="N106" s="1" t="e">
        <v>#N/A</v>
      </c>
      <c r="O106" s="1" t="e">
        <v>#N/A</v>
      </c>
      <c r="P106" s="1" t="e">
        <v>#N/A</v>
      </c>
      <c r="Q106" s="1" t="e">
        <v>#N/A</v>
      </c>
      <c r="R106" s="1" t="e">
        <v>#N/A</v>
      </c>
      <c r="S106" s="1">
        <v>6.0480689999999999</v>
      </c>
      <c r="T106" s="1">
        <v>0.67737700000000001</v>
      </c>
      <c r="U106" s="1">
        <v>0</v>
      </c>
      <c r="V106" s="1">
        <v>0</v>
      </c>
      <c r="W106" s="1">
        <v>0</v>
      </c>
      <c r="X106" s="1">
        <v>0.12568799999999999</v>
      </c>
      <c r="Y106" s="1">
        <v>9.8829E-2</v>
      </c>
      <c r="Z106" s="1">
        <v>0.33866099999999999</v>
      </c>
      <c r="AA106" s="1">
        <v>6.7354999999999998E-2</v>
      </c>
      <c r="AB106" s="1">
        <v>0</v>
      </c>
      <c r="AC106" s="1">
        <v>0</v>
      </c>
      <c r="AD106" s="1">
        <v>1.898833</v>
      </c>
      <c r="AE106" s="1">
        <v>2.7041149999999998</v>
      </c>
      <c r="AF106" s="1">
        <v>2.6557270000000002</v>
      </c>
    </row>
    <row r="107" spans="1:32" x14ac:dyDescent="0.25">
      <c r="A107" s="1" t="s">
        <v>223</v>
      </c>
      <c r="B107" s="1" t="s">
        <v>222</v>
      </c>
      <c r="C107" s="1" t="s">
        <v>607</v>
      </c>
      <c r="E107" s="1" t="s">
        <v>537</v>
      </c>
      <c r="F107" s="1" t="s">
        <v>541</v>
      </c>
      <c r="G107" s="1" t="e">
        <v>#N/A</v>
      </c>
      <c r="H107" s="1" t="e">
        <v>#N/A</v>
      </c>
      <c r="I107" s="1" t="e">
        <v>#N/A</v>
      </c>
      <c r="J107" s="1" t="e">
        <v>#N/A</v>
      </c>
      <c r="K107" s="1" t="e">
        <v>#N/A</v>
      </c>
      <c r="L107" s="1" t="e">
        <v>#N/A</v>
      </c>
      <c r="M107" s="1" t="e">
        <v>#N/A</v>
      </c>
      <c r="N107" s="1" t="e">
        <v>#N/A</v>
      </c>
      <c r="O107" s="1" t="e">
        <v>#N/A</v>
      </c>
      <c r="P107" s="1" t="e">
        <v>#N/A</v>
      </c>
      <c r="Q107" s="1" t="e">
        <v>#N/A</v>
      </c>
      <c r="R107" s="1" t="e">
        <v>#N/A</v>
      </c>
      <c r="S107" s="1">
        <v>0.812029</v>
      </c>
      <c r="T107" s="1">
        <v>0.28801900000000002</v>
      </c>
      <c r="U107" s="1">
        <v>0</v>
      </c>
      <c r="V107" s="1">
        <v>0</v>
      </c>
      <c r="W107" s="1">
        <v>0</v>
      </c>
      <c r="X107" s="1">
        <v>5.1864E-2</v>
      </c>
      <c r="Y107" s="1">
        <v>0</v>
      </c>
      <c r="Z107" s="1">
        <v>0</v>
      </c>
      <c r="AA107" s="1">
        <v>5.5639000000000001E-2</v>
      </c>
      <c r="AB107" s="1">
        <v>1.4843E-2</v>
      </c>
      <c r="AC107" s="1">
        <v>0</v>
      </c>
      <c r="AD107" s="1">
        <v>0.11108800000000001</v>
      </c>
      <c r="AE107" s="1">
        <v>0</v>
      </c>
      <c r="AF107" s="1">
        <v>0.170488</v>
      </c>
    </row>
    <row r="108" spans="1:32" x14ac:dyDescent="0.25">
      <c r="A108" s="1" t="s">
        <v>261</v>
      </c>
      <c r="B108" s="1" t="s">
        <v>260</v>
      </c>
      <c r="C108" s="1" t="s">
        <v>607</v>
      </c>
      <c r="E108" s="1" t="s">
        <v>537</v>
      </c>
      <c r="F108" s="1" t="s">
        <v>541</v>
      </c>
      <c r="G108" s="1" t="e">
        <v>#N/A</v>
      </c>
      <c r="H108" s="1" t="e">
        <v>#N/A</v>
      </c>
      <c r="I108" s="1" t="e">
        <v>#N/A</v>
      </c>
      <c r="J108" s="1" t="e">
        <v>#N/A</v>
      </c>
      <c r="K108" s="1" t="e">
        <v>#N/A</v>
      </c>
      <c r="L108" s="1" t="e">
        <v>#N/A</v>
      </c>
      <c r="M108" s="1" t="e">
        <v>#N/A</v>
      </c>
      <c r="N108" s="1" t="e">
        <v>#N/A</v>
      </c>
      <c r="O108" s="1" t="e">
        <v>#N/A</v>
      </c>
      <c r="P108" s="1" t="e">
        <v>#N/A</v>
      </c>
      <c r="Q108" s="1" t="e">
        <v>#N/A</v>
      </c>
      <c r="R108" s="1" t="e">
        <v>#N/A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</row>
    <row r="109" spans="1:32" x14ac:dyDescent="0.25">
      <c r="A109" s="1" t="s">
        <v>263</v>
      </c>
      <c r="B109" s="1" t="s">
        <v>262</v>
      </c>
      <c r="C109" s="1" t="s">
        <v>607</v>
      </c>
      <c r="E109" s="1" t="s">
        <v>537</v>
      </c>
      <c r="F109" s="1" t="s">
        <v>541</v>
      </c>
      <c r="G109" s="1" t="e">
        <v>#N/A</v>
      </c>
      <c r="H109" s="1" t="e">
        <v>#N/A</v>
      </c>
      <c r="I109" s="1" t="e">
        <v>#N/A</v>
      </c>
      <c r="J109" s="1" t="e">
        <v>#N/A</v>
      </c>
      <c r="K109" s="1" t="e">
        <v>#N/A</v>
      </c>
      <c r="L109" s="1" t="e">
        <v>#N/A</v>
      </c>
      <c r="M109" s="1" t="e">
        <v>#N/A</v>
      </c>
      <c r="N109" s="1" t="e">
        <v>#N/A</v>
      </c>
      <c r="O109" s="1" t="e">
        <v>#N/A</v>
      </c>
      <c r="P109" s="1" t="e">
        <v>#N/A</v>
      </c>
      <c r="Q109" s="1" t="e">
        <v>#N/A</v>
      </c>
      <c r="R109" s="1" t="e">
        <v>#N/A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</row>
    <row r="110" spans="1:32" x14ac:dyDescent="0.25">
      <c r="A110" s="1" t="s">
        <v>328</v>
      </c>
      <c r="B110" s="1" t="s">
        <v>327</v>
      </c>
      <c r="C110" s="1" t="s">
        <v>607</v>
      </c>
      <c r="E110" s="1" t="s">
        <v>537</v>
      </c>
      <c r="F110" s="1" t="s">
        <v>541</v>
      </c>
      <c r="G110" s="1" t="e">
        <v>#N/A</v>
      </c>
      <c r="H110" s="1" t="e">
        <v>#N/A</v>
      </c>
      <c r="I110" s="1" t="e">
        <v>#N/A</v>
      </c>
      <c r="J110" s="1" t="e">
        <v>#N/A</v>
      </c>
      <c r="K110" s="1" t="e">
        <v>#N/A</v>
      </c>
      <c r="L110" s="1" t="e">
        <v>#N/A</v>
      </c>
      <c r="M110" s="1" t="e">
        <v>#N/A</v>
      </c>
      <c r="N110" s="1" t="e">
        <v>#N/A</v>
      </c>
      <c r="O110" s="1" t="e">
        <v>#N/A</v>
      </c>
      <c r="P110" s="1" t="e">
        <v>#N/A</v>
      </c>
      <c r="Q110" s="1" t="e">
        <v>#N/A</v>
      </c>
      <c r="R110" s="1" t="e">
        <v>#N/A</v>
      </c>
      <c r="S110" s="1">
        <v>0</v>
      </c>
      <c r="T110" s="1">
        <v>0.28227000000000002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1.3404659999999999</v>
      </c>
      <c r="AE110" s="1">
        <v>1.2950710000000001</v>
      </c>
      <c r="AF110" s="1">
        <v>1.070111</v>
      </c>
    </row>
    <row r="111" spans="1:32" x14ac:dyDescent="0.25">
      <c r="A111" s="1" t="s">
        <v>422</v>
      </c>
      <c r="B111" s="1" t="s">
        <v>421</v>
      </c>
      <c r="C111" s="1" t="s">
        <v>607</v>
      </c>
      <c r="E111" s="1" t="s">
        <v>537</v>
      </c>
      <c r="F111" s="1" t="s">
        <v>542</v>
      </c>
      <c r="G111" s="1" t="e">
        <v>#N/A</v>
      </c>
      <c r="H111" s="1" t="e">
        <v>#N/A</v>
      </c>
      <c r="I111" s="1" t="e">
        <v>#N/A</v>
      </c>
      <c r="J111" s="1" t="e">
        <v>#N/A</v>
      </c>
      <c r="K111" s="1" t="e">
        <v>#N/A</v>
      </c>
      <c r="L111" s="1" t="e">
        <v>#N/A</v>
      </c>
      <c r="M111" s="1" t="e">
        <v>#N/A</v>
      </c>
      <c r="N111" s="1" t="e">
        <v>#N/A</v>
      </c>
      <c r="O111" s="1" t="e">
        <v>#N/A</v>
      </c>
      <c r="P111" s="1" t="e">
        <v>#N/A</v>
      </c>
      <c r="Q111" s="1" t="e">
        <v>#N/A</v>
      </c>
      <c r="R111" s="1" t="e">
        <v>#N/A</v>
      </c>
      <c r="S111" s="1">
        <v>14.102135000000001</v>
      </c>
      <c r="T111" s="1">
        <v>15.493688000000001</v>
      </c>
      <c r="U111" s="1">
        <v>17.911076999999999</v>
      </c>
      <c r="V111" s="1">
        <v>14.193801000000001</v>
      </c>
      <c r="W111" s="1">
        <v>18.247707999999999</v>
      </c>
      <c r="X111" s="1">
        <v>16.377414999999999</v>
      </c>
      <c r="Y111" s="1">
        <v>5.9122599999999998</v>
      </c>
      <c r="Z111" s="1">
        <v>11.172117999999999</v>
      </c>
      <c r="AA111" s="1">
        <v>5.5156700000000001</v>
      </c>
      <c r="AB111" s="1">
        <v>2.7638419999999999</v>
      </c>
      <c r="AC111" s="1">
        <v>9.2777969999999996</v>
      </c>
      <c r="AD111" s="1">
        <v>6.8334859999999997</v>
      </c>
      <c r="AE111" s="1">
        <v>7.2035660000000004</v>
      </c>
      <c r="AF111" s="1">
        <v>7.5617190000000001</v>
      </c>
    </row>
    <row r="112" spans="1:32" x14ac:dyDescent="0.25">
      <c r="A112" s="1" t="s">
        <v>424</v>
      </c>
      <c r="B112" s="1" t="s">
        <v>423</v>
      </c>
      <c r="C112" s="1" t="s">
        <v>607</v>
      </c>
      <c r="E112" s="1" t="s">
        <v>537</v>
      </c>
      <c r="F112" s="1" t="s">
        <v>542</v>
      </c>
      <c r="G112" s="1" t="e">
        <v>#N/A</v>
      </c>
      <c r="H112" s="1" t="e">
        <v>#N/A</v>
      </c>
      <c r="I112" s="1" t="e">
        <v>#N/A</v>
      </c>
      <c r="J112" s="1" t="e">
        <v>#N/A</v>
      </c>
      <c r="K112" s="1" t="e">
        <v>#N/A</v>
      </c>
      <c r="L112" s="1" t="e">
        <v>#N/A</v>
      </c>
      <c r="M112" s="1" t="e">
        <v>#N/A</v>
      </c>
      <c r="N112" s="1" t="e">
        <v>#N/A</v>
      </c>
      <c r="O112" s="1" t="e">
        <v>#N/A</v>
      </c>
      <c r="P112" s="1" t="e">
        <v>#N/A</v>
      </c>
      <c r="Q112" s="1" t="e">
        <v>#N/A</v>
      </c>
      <c r="R112" s="1" t="e">
        <v>#N/A</v>
      </c>
      <c r="S112" s="1">
        <v>2.5905300000000002</v>
      </c>
      <c r="T112" s="1">
        <v>2.139907</v>
      </c>
      <c r="U112" s="1">
        <v>6.2325379999999999</v>
      </c>
      <c r="V112" s="1">
        <v>7.3458610000000002</v>
      </c>
      <c r="W112" s="1">
        <v>7.7484970000000004</v>
      </c>
      <c r="X112" s="1">
        <v>5.0463870000000002</v>
      </c>
      <c r="Y112" s="1">
        <v>2.8094619999999999</v>
      </c>
      <c r="Z112" s="1">
        <v>5.8790290000000001</v>
      </c>
      <c r="AA112" s="1">
        <v>0.98649399999999998</v>
      </c>
      <c r="AB112" s="1">
        <v>1.8081309999999999</v>
      </c>
      <c r="AC112" s="1">
        <v>0.69680600000000004</v>
      </c>
      <c r="AD112" s="1">
        <v>1.164973</v>
      </c>
      <c r="AE112" s="1">
        <v>1.245892</v>
      </c>
      <c r="AF112" s="1">
        <v>0.77134000000000003</v>
      </c>
    </row>
    <row r="113" spans="1:32" x14ac:dyDescent="0.25">
      <c r="A113" s="1" t="s">
        <v>428</v>
      </c>
      <c r="B113" s="1" t="s">
        <v>427</v>
      </c>
      <c r="C113" s="1" t="s">
        <v>607</v>
      </c>
      <c r="E113" s="1" t="s">
        <v>537</v>
      </c>
      <c r="F113" s="1" t="s">
        <v>541</v>
      </c>
      <c r="G113" s="1" t="e">
        <v>#N/A</v>
      </c>
      <c r="H113" s="1" t="e">
        <v>#N/A</v>
      </c>
      <c r="I113" s="1" t="e">
        <v>#N/A</v>
      </c>
      <c r="J113" s="1" t="e">
        <v>#N/A</v>
      </c>
      <c r="K113" s="1" t="e">
        <v>#N/A</v>
      </c>
      <c r="L113" s="1" t="e">
        <v>#N/A</v>
      </c>
      <c r="M113" s="1" t="e">
        <v>#N/A</v>
      </c>
      <c r="N113" s="1" t="e">
        <v>#N/A</v>
      </c>
      <c r="O113" s="1" t="e">
        <v>#N/A</v>
      </c>
      <c r="P113" s="1" t="e">
        <v>#N/A</v>
      </c>
      <c r="Q113" s="1" t="e">
        <v>#N/A</v>
      </c>
      <c r="R113" s="1" t="e">
        <v>#N/A</v>
      </c>
      <c r="S113" s="1">
        <v>1.771266</v>
      </c>
      <c r="T113" s="1">
        <v>1.626368</v>
      </c>
      <c r="U113" s="1">
        <v>0.42564600000000002</v>
      </c>
      <c r="V113" s="1">
        <v>0.67710000000000004</v>
      </c>
      <c r="W113" s="1">
        <v>0.54538500000000001</v>
      </c>
      <c r="X113" s="1">
        <v>3.0936789999999998</v>
      </c>
      <c r="Y113" s="1">
        <v>2.9654389999999999</v>
      </c>
      <c r="Z113" s="1">
        <v>4.2997820000000004</v>
      </c>
      <c r="AA113" s="1">
        <v>0.439162</v>
      </c>
      <c r="AB113" s="1">
        <v>0.76914400000000005</v>
      </c>
      <c r="AC113" s="1">
        <v>0.91227199999999997</v>
      </c>
      <c r="AD113" s="1">
        <v>0.99974700000000005</v>
      </c>
      <c r="AE113" s="1">
        <v>0.71623899999999996</v>
      </c>
      <c r="AF113" s="1">
        <v>0.36674299999999999</v>
      </c>
    </row>
    <row r="114" spans="1:32" x14ac:dyDescent="0.25">
      <c r="A114" s="1" t="s">
        <v>452</v>
      </c>
      <c r="B114" s="1" t="s">
        <v>451</v>
      </c>
      <c r="C114" s="1" t="s">
        <v>607</v>
      </c>
      <c r="E114" s="1" t="s">
        <v>537</v>
      </c>
      <c r="F114" s="1" t="s">
        <v>541</v>
      </c>
      <c r="G114" s="1">
        <v>31.568569</v>
      </c>
      <c r="H114" s="1">
        <v>7.8150149999999998</v>
      </c>
      <c r="I114" s="1">
        <v>9.5411260000000002</v>
      </c>
      <c r="J114" s="1">
        <v>8.7246819999999996</v>
      </c>
      <c r="K114" s="1">
        <v>13.544942000000001</v>
      </c>
      <c r="L114" s="1">
        <v>6.9833000000000006E-2</v>
      </c>
      <c r="M114" s="1">
        <v>2.2350999999999999E-2</v>
      </c>
      <c r="N114" s="1">
        <v>5.2072E-2</v>
      </c>
      <c r="O114" s="1">
        <v>0.27824100000000002</v>
      </c>
      <c r="P114" s="1">
        <v>0</v>
      </c>
      <c r="Q114" s="1">
        <v>0.13658600000000001</v>
      </c>
      <c r="R114" s="1">
        <v>10.904612999999999</v>
      </c>
      <c r="S114" s="1">
        <v>5.8066E-2</v>
      </c>
      <c r="T114" s="1">
        <v>4.7327170000000001</v>
      </c>
      <c r="U114" s="1">
        <v>3.3239999999999999E-2</v>
      </c>
      <c r="V114" s="1">
        <v>0</v>
      </c>
      <c r="W114" s="1">
        <v>0</v>
      </c>
      <c r="X114" s="1">
        <v>0.52365499999999998</v>
      </c>
      <c r="Y114" s="1">
        <v>0.12559799999999999</v>
      </c>
      <c r="Z114" s="1">
        <v>0.55457000000000001</v>
      </c>
      <c r="AA114" s="1">
        <v>40.071970999999998</v>
      </c>
      <c r="AB114" s="1">
        <v>34.912591999999997</v>
      </c>
      <c r="AC114" s="1">
        <v>59.680304999999997</v>
      </c>
      <c r="AD114" s="1">
        <v>3.9340299999999999</v>
      </c>
      <c r="AE114" s="1">
        <v>4.0509959999999996</v>
      </c>
      <c r="AF114" s="1">
        <v>3.38645</v>
      </c>
    </row>
    <row r="115" spans="1:32" x14ac:dyDescent="0.25">
      <c r="A115" s="1" t="s">
        <v>9</v>
      </c>
      <c r="B115" s="1" t="s">
        <v>8</v>
      </c>
      <c r="C115" s="1"/>
      <c r="D115" s="1" t="s">
        <v>599</v>
      </c>
      <c r="E115" s="1" t="s">
        <v>536</v>
      </c>
      <c r="F115" s="1" t="s">
        <v>541</v>
      </c>
      <c r="G115" s="1" t="e">
        <v>#N/A</v>
      </c>
      <c r="H115" s="1" t="e">
        <v>#N/A</v>
      </c>
      <c r="I115" s="1" t="e">
        <v>#N/A</v>
      </c>
      <c r="J115" s="1" t="e">
        <v>#N/A</v>
      </c>
      <c r="K115" s="1" t="e">
        <v>#N/A</v>
      </c>
      <c r="L115" s="1" t="e">
        <v>#N/A</v>
      </c>
      <c r="M115" s="1" t="e">
        <v>#N/A</v>
      </c>
      <c r="N115" s="1" t="e">
        <v>#N/A</v>
      </c>
      <c r="O115" s="1" t="e">
        <v>#N/A</v>
      </c>
      <c r="P115" s="1" t="e">
        <v>#N/A</v>
      </c>
      <c r="Q115" s="1" t="e">
        <v>#N/A</v>
      </c>
      <c r="R115" s="1" t="e">
        <v>#N/A</v>
      </c>
      <c r="S115" s="1">
        <v>3.203036</v>
      </c>
      <c r="T115" s="1">
        <v>5.1382440000000003</v>
      </c>
      <c r="U115" s="1">
        <v>27.238448999999999</v>
      </c>
      <c r="V115" s="1">
        <v>30.272904</v>
      </c>
      <c r="W115" s="1">
        <v>35.930675999999998</v>
      </c>
      <c r="X115" s="1">
        <v>0</v>
      </c>
      <c r="Y115" s="1">
        <v>1.2659999999999999E-2</v>
      </c>
      <c r="Z115" s="1">
        <v>3.1306E-2</v>
      </c>
      <c r="AA115" s="1">
        <v>70.365009999999998</v>
      </c>
      <c r="AB115" s="1">
        <v>59.229202999999998</v>
      </c>
      <c r="AC115" s="1">
        <v>81.127557999999993</v>
      </c>
      <c r="AD115" s="1">
        <v>8.0281470000000006</v>
      </c>
      <c r="AE115" s="1">
        <v>8.0803419999999999</v>
      </c>
      <c r="AF115" s="1">
        <v>7.9845160000000002</v>
      </c>
    </row>
    <row r="116" spans="1:32" x14ac:dyDescent="0.25">
      <c r="A116" s="1" t="s">
        <v>31</v>
      </c>
      <c r="B116" s="1" t="s">
        <v>30</v>
      </c>
      <c r="C116" s="1"/>
      <c r="D116" s="1" t="s">
        <v>599</v>
      </c>
      <c r="E116" s="1" t="s">
        <v>536</v>
      </c>
      <c r="F116" s="1" t="s">
        <v>541</v>
      </c>
      <c r="G116" s="1" t="e">
        <v>#N/A</v>
      </c>
      <c r="H116" s="1" t="e">
        <v>#N/A</v>
      </c>
      <c r="I116" s="1" t="e">
        <v>#N/A</v>
      </c>
      <c r="J116" s="1" t="e">
        <v>#N/A</v>
      </c>
      <c r="K116" s="1" t="e">
        <v>#N/A</v>
      </c>
      <c r="L116" s="1" t="e">
        <v>#N/A</v>
      </c>
      <c r="M116" s="1" t="e">
        <v>#N/A</v>
      </c>
      <c r="N116" s="1" t="e">
        <v>#N/A</v>
      </c>
      <c r="O116" s="1" t="e">
        <v>#N/A</v>
      </c>
      <c r="P116" s="1" t="e">
        <v>#N/A</v>
      </c>
      <c r="Q116" s="1" t="e">
        <v>#N/A</v>
      </c>
      <c r="R116" s="1" t="e">
        <v>#N/A</v>
      </c>
      <c r="S116" s="1">
        <v>2.9154550000000001</v>
      </c>
      <c r="T116" s="1">
        <v>4.8967340000000004</v>
      </c>
      <c r="U116" s="1">
        <v>6.1670639999999999</v>
      </c>
      <c r="V116" s="1">
        <v>7.2304550000000001</v>
      </c>
      <c r="W116" s="1">
        <v>5.7853659999999998</v>
      </c>
      <c r="X116" s="1">
        <v>2.8883709999999998</v>
      </c>
      <c r="Y116" s="1">
        <v>2.746286</v>
      </c>
      <c r="Z116" s="1">
        <v>4.1608099999999997</v>
      </c>
      <c r="AA116" s="1">
        <v>1.4786349999999999</v>
      </c>
      <c r="AB116" s="1">
        <v>1.5914969999999999</v>
      </c>
      <c r="AC116" s="1">
        <v>1.233703</v>
      </c>
      <c r="AD116" s="1">
        <v>2.2312430000000001</v>
      </c>
      <c r="AE116" s="1">
        <v>1.7408250000000001</v>
      </c>
      <c r="AF116" s="1">
        <v>2.2298520000000002</v>
      </c>
    </row>
    <row r="117" spans="1:32" x14ac:dyDescent="0.25">
      <c r="A117" s="1" t="s">
        <v>55</v>
      </c>
      <c r="B117" s="1" t="s">
        <v>54</v>
      </c>
      <c r="C117" s="1"/>
      <c r="D117" s="1" t="s">
        <v>599</v>
      </c>
      <c r="E117" s="1" t="s">
        <v>535</v>
      </c>
      <c r="F117" s="1" t="s">
        <v>541</v>
      </c>
      <c r="G117" s="1">
        <v>9.9213020000000007</v>
      </c>
      <c r="H117" s="1">
        <v>3.4889380000000001</v>
      </c>
      <c r="I117" s="1">
        <v>8.3800209999999993</v>
      </c>
      <c r="J117" s="1">
        <v>15.517099999999999</v>
      </c>
      <c r="K117" s="1">
        <v>18.252479000000001</v>
      </c>
      <c r="L117" s="1">
        <v>17.535823000000001</v>
      </c>
      <c r="M117" s="1">
        <v>1.5956539999999999</v>
      </c>
      <c r="N117" s="1">
        <v>0.419931</v>
      </c>
      <c r="O117" s="1">
        <v>0.253583</v>
      </c>
      <c r="P117" s="1">
        <v>16.305301</v>
      </c>
      <c r="Q117" s="1">
        <v>23.783816000000002</v>
      </c>
      <c r="R117" s="1">
        <v>25.559570999999998</v>
      </c>
      <c r="S117" s="1">
        <v>0.80743699999999996</v>
      </c>
      <c r="T117" s="1">
        <v>3.6938559999999998</v>
      </c>
      <c r="U117" s="1">
        <v>44.084936999999996</v>
      </c>
      <c r="V117" s="1">
        <v>49.770293000000002</v>
      </c>
      <c r="W117" s="1">
        <v>34.763229000000003</v>
      </c>
      <c r="X117" s="1">
        <v>90.364440000000002</v>
      </c>
      <c r="Y117" s="1">
        <v>57.081752000000002</v>
      </c>
      <c r="Z117" s="1">
        <v>70.608018000000001</v>
      </c>
      <c r="AA117" s="1">
        <v>144.34752</v>
      </c>
      <c r="AB117" s="1">
        <v>142.013679</v>
      </c>
      <c r="AC117" s="1">
        <v>79.283302000000006</v>
      </c>
      <c r="AD117" s="1">
        <v>11.093819999999999</v>
      </c>
      <c r="AE117" s="1">
        <v>12.895908</v>
      </c>
      <c r="AF117" s="1">
        <v>13.196847</v>
      </c>
    </row>
    <row r="118" spans="1:32" x14ac:dyDescent="0.25">
      <c r="A118" s="1" t="s">
        <v>83</v>
      </c>
      <c r="B118" s="1" t="s">
        <v>82</v>
      </c>
      <c r="C118" s="1"/>
      <c r="D118" s="1" t="s">
        <v>599</v>
      </c>
      <c r="E118" s="1" t="s">
        <v>535</v>
      </c>
      <c r="F118" s="1" t="s">
        <v>541</v>
      </c>
      <c r="G118" s="1" t="e">
        <v>#N/A</v>
      </c>
      <c r="H118" s="1" t="e">
        <v>#N/A</v>
      </c>
      <c r="I118" s="1" t="e">
        <v>#N/A</v>
      </c>
      <c r="J118" s="1" t="e">
        <v>#N/A</v>
      </c>
      <c r="K118" s="1" t="e">
        <v>#N/A</v>
      </c>
      <c r="L118" s="1" t="e">
        <v>#N/A</v>
      </c>
      <c r="M118" s="1" t="e">
        <v>#N/A</v>
      </c>
      <c r="N118" s="1" t="e">
        <v>#N/A</v>
      </c>
      <c r="O118" s="1" t="e">
        <v>#N/A</v>
      </c>
      <c r="P118" s="1" t="e">
        <v>#N/A</v>
      </c>
      <c r="Q118" s="1" t="e">
        <v>#N/A</v>
      </c>
      <c r="R118" s="1" t="e">
        <v>#N/A</v>
      </c>
      <c r="S118" s="1">
        <v>0</v>
      </c>
      <c r="T118" s="1">
        <v>5.8522999999999999E-2</v>
      </c>
      <c r="U118" s="1">
        <v>0</v>
      </c>
      <c r="V118" s="1">
        <v>0</v>
      </c>
      <c r="W118" s="1">
        <v>0</v>
      </c>
      <c r="X118" s="1">
        <v>0</v>
      </c>
      <c r="Y118" s="1">
        <v>4.6927999999999997E-2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.59504199999999996</v>
      </c>
      <c r="AF118" s="1">
        <v>0</v>
      </c>
    </row>
    <row r="119" spans="1:32" x14ac:dyDescent="0.25">
      <c r="A119" s="1" t="s">
        <v>87</v>
      </c>
      <c r="B119" s="1" t="s">
        <v>86</v>
      </c>
      <c r="C119" s="1"/>
      <c r="D119" s="1" t="s">
        <v>599</v>
      </c>
      <c r="E119" s="1" t="s">
        <v>535</v>
      </c>
      <c r="F119" s="1" t="s">
        <v>541</v>
      </c>
      <c r="G119" s="1" t="e">
        <v>#N/A</v>
      </c>
      <c r="H119" s="1" t="e">
        <v>#N/A</v>
      </c>
      <c r="I119" s="1" t="e">
        <v>#N/A</v>
      </c>
      <c r="J119" s="1" t="e">
        <v>#N/A</v>
      </c>
      <c r="K119" s="1" t="e">
        <v>#N/A</v>
      </c>
      <c r="L119" s="1" t="e">
        <v>#N/A</v>
      </c>
      <c r="M119" s="1" t="e">
        <v>#N/A</v>
      </c>
      <c r="N119" s="1" t="e">
        <v>#N/A</v>
      </c>
      <c r="O119" s="1" t="e">
        <v>#N/A</v>
      </c>
      <c r="P119" s="1" t="e">
        <v>#N/A</v>
      </c>
      <c r="Q119" s="1" t="e">
        <v>#N/A</v>
      </c>
      <c r="R119" s="1" t="e">
        <v>#N/A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</row>
    <row r="120" spans="1:32" x14ac:dyDescent="0.25">
      <c r="A120" s="1" t="s">
        <v>157</v>
      </c>
      <c r="B120" s="1" t="s">
        <v>156</v>
      </c>
      <c r="C120" s="1"/>
      <c r="D120" s="1" t="s">
        <v>599</v>
      </c>
      <c r="E120" s="1" t="s">
        <v>535</v>
      </c>
      <c r="F120" s="1" t="s">
        <v>541</v>
      </c>
      <c r="G120" s="1">
        <v>1.9257709999999999</v>
      </c>
      <c r="H120" s="1">
        <v>6.0301619999999998</v>
      </c>
      <c r="I120" s="1">
        <v>1.3690770000000001</v>
      </c>
      <c r="J120" s="1">
        <v>14.778447999999999</v>
      </c>
      <c r="K120" s="1">
        <v>9.7234599999999993</v>
      </c>
      <c r="L120" s="1">
        <v>6.2942169999999997</v>
      </c>
      <c r="M120" s="1">
        <v>43.838444000000003</v>
      </c>
      <c r="N120" s="1">
        <v>25.342193999999999</v>
      </c>
      <c r="O120" s="1">
        <v>42.037815000000002</v>
      </c>
      <c r="P120" s="1">
        <v>3.066513</v>
      </c>
      <c r="Q120" s="1">
        <v>3.730064</v>
      </c>
      <c r="R120" s="1">
        <v>4.8394019999999998</v>
      </c>
      <c r="S120" s="1">
        <v>21.462734000000001</v>
      </c>
      <c r="T120" s="1">
        <v>21.819842999999999</v>
      </c>
      <c r="U120" s="1">
        <v>24.058980999999999</v>
      </c>
      <c r="V120" s="1">
        <v>8.4041829999999997</v>
      </c>
      <c r="W120" s="1">
        <v>7.379823</v>
      </c>
      <c r="X120" s="1">
        <v>50.626057000000003</v>
      </c>
      <c r="Y120" s="1">
        <v>23.967296999999999</v>
      </c>
      <c r="Z120" s="1">
        <v>29.22822</v>
      </c>
      <c r="AA120" s="1">
        <v>7.3066209999999998</v>
      </c>
      <c r="AB120" s="1">
        <v>9.6337670000000006</v>
      </c>
      <c r="AC120" s="1">
        <v>9.4540819999999997</v>
      </c>
      <c r="AD120" s="1">
        <v>6.1618510000000004</v>
      </c>
      <c r="AE120" s="1">
        <v>7.3847060000000004</v>
      </c>
      <c r="AF120" s="1">
        <v>7.8514150000000003</v>
      </c>
    </row>
    <row r="121" spans="1:32" x14ac:dyDescent="0.25">
      <c r="A121" s="1" t="s">
        <v>257</v>
      </c>
      <c r="B121" s="1" t="s">
        <v>256</v>
      </c>
      <c r="C121" s="1"/>
      <c r="D121" s="1" t="s">
        <v>599</v>
      </c>
      <c r="E121" s="1" t="s">
        <v>537</v>
      </c>
      <c r="F121" s="1" t="s">
        <v>541</v>
      </c>
      <c r="G121" s="1" t="e">
        <v>#N/A</v>
      </c>
      <c r="H121" s="1" t="e">
        <v>#N/A</v>
      </c>
      <c r="I121" s="1" t="e">
        <v>#N/A</v>
      </c>
      <c r="J121" s="1" t="e">
        <v>#N/A</v>
      </c>
      <c r="K121" s="1" t="e">
        <v>#N/A</v>
      </c>
      <c r="L121" s="1" t="e">
        <v>#N/A</v>
      </c>
      <c r="M121" s="1" t="e">
        <v>#N/A</v>
      </c>
      <c r="N121" s="1" t="e">
        <v>#N/A</v>
      </c>
      <c r="O121" s="1" t="e">
        <v>#N/A</v>
      </c>
      <c r="P121" s="1" t="e">
        <v>#N/A</v>
      </c>
      <c r="Q121" s="1" t="e">
        <v>#N/A</v>
      </c>
      <c r="R121" s="1" t="e">
        <v>#N/A</v>
      </c>
      <c r="S121" s="1">
        <v>11.195149000000001</v>
      </c>
      <c r="T121" s="1">
        <v>7.8742279999999996</v>
      </c>
      <c r="U121" s="1">
        <v>0.37181399999999998</v>
      </c>
      <c r="V121" s="1">
        <v>0.18215600000000001</v>
      </c>
      <c r="W121" s="1">
        <v>0</v>
      </c>
      <c r="X121" s="1">
        <v>4.3843550000000002</v>
      </c>
      <c r="Y121" s="1">
        <v>9.7886559999999996</v>
      </c>
      <c r="Z121" s="1">
        <v>8.7909649999999999</v>
      </c>
      <c r="AA121" s="1">
        <v>0.96575200000000005</v>
      </c>
      <c r="AB121" s="1">
        <v>2.9396849999999999</v>
      </c>
      <c r="AC121" s="1">
        <v>0.91170099999999998</v>
      </c>
      <c r="AD121" s="1">
        <v>1.9560420000000001</v>
      </c>
      <c r="AE121" s="1">
        <v>1.1588309999999999</v>
      </c>
      <c r="AF121" s="1">
        <v>1.804414</v>
      </c>
    </row>
    <row r="122" spans="1:32" x14ac:dyDescent="0.25">
      <c r="A122" s="1" t="s">
        <v>283</v>
      </c>
      <c r="B122" s="1" t="s">
        <v>282</v>
      </c>
      <c r="C122" s="1"/>
      <c r="D122" s="1" t="s">
        <v>599</v>
      </c>
      <c r="E122" s="1" t="s">
        <v>537</v>
      </c>
      <c r="F122" s="1" t="s">
        <v>541</v>
      </c>
      <c r="G122" s="1">
        <v>2.0575570000000001</v>
      </c>
      <c r="H122" s="1">
        <v>2.3767459999999998</v>
      </c>
      <c r="I122" s="1">
        <v>2.013817</v>
      </c>
      <c r="J122" s="1">
        <v>1.749379</v>
      </c>
      <c r="K122" s="1">
        <v>2.723576</v>
      </c>
      <c r="L122" s="1">
        <v>2.2085490000000001</v>
      </c>
      <c r="M122" s="1">
        <v>0.160242</v>
      </c>
      <c r="N122" s="1">
        <v>0.12672700000000001</v>
      </c>
      <c r="O122" s="1">
        <v>7.0529999999999995E-2</v>
      </c>
      <c r="P122" s="1">
        <v>2.013223</v>
      </c>
      <c r="Q122" s="1">
        <v>3.3220640000000001</v>
      </c>
      <c r="R122" s="1">
        <v>2.4519259999999998</v>
      </c>
      <c r="S122" s="1">
        <v>4.3308419999999996</v>
      </c>
      <c r="T122" s="1">
        <v>7.8911300000000004</v>
      </c>
      <c r="U122" s="1">
        <v>12.033045</v>
      </c>
      <c r="V122" s="1">
        <v>18.955781999999999</v>
      </c>
      <c r="W122" s="1">
        <v>11.893413000000001</v>
      </c>
      <c r="X122" s="1">
        <v>2.4173239999999998</v>
      </c>
      <c r="Y122" s="1">
        <v>2.5383149999999999</v>
      </c>
      <c r="Z122" s="1">
        <v>6.0730139999999997</v>
      </c>
      <c r="AA122" s="1">
        <v>10.432051</v>
      </c>
      <c r="AB122" s="1">
        <v>6.8459300000000001</v>
      </c>
      <c r="AC122" s="1">
        <v>8.7014320000000005</v>
      </c>
      <c r="AD122" s="1">
        <v>3.8978090000000001</v>
      </c>
      <c r="AE122" s="1">
        <v>3.6860560000000002</v>
      </c>
      <c r="AF122" s="1">
        <v>3.8276059999999998</v>
      </c>
    </row>
    <row r="123" spans="1:32" x14ac:dyDescent="0.25">
      <c r="A123" s="1" t="s">
        <v>285</v>
      </c>
      <c r="B123" s="1" t="s">
        <v>284</v>
      </c>
      <c r="C123" s="1"/>
      <c r="D123" s="1" t="s">
        <v>599</v>
      </c>
      <c r="E123" s="1" t="s">
        <v>537</v>
      </c>
      <c r="F123" s="1" t="s">
        <v>541</v>
      </c>
      <c r="G123" s="1" t="e">
        <v>#N/A</v>
      </c>
      <c r="H123" s="1" t="e">
        <v>#N/A</v>
      </c>
      <c r="I123" s="1" t="e">
        <v>#N/A</v>
      </c>
      <c r="J123" s="1" t="e">
        <v>#N/A</v>
      </c>
      <c r="K123" s="1" t="e">
        <v>#N/A</v>
      </c>
      <c r="L123" s="1" t="e">
        <v>#N/A</v>
      </c>
      <c r="M123" s="1" t="e">
        <v>#N/A</v>
      </c>
      <c r="N123" s="1" t="e">
        <v>#N/A</v>
      </c>
      <c r="O123" s="1" t="e">
        <v>#N/A</v>
      </c>
      <c r="P123" s="1" t="e">
        <v>#N/A</v>
      </c>
      <c r="Q123" s="1" t="e">
        <v>#N/A</v>
      </c>
      <c r="R123" s="1" t="e">
        <v>#N/A</v>
      </c>
      <c r="S123" s="1">
        <v>0.18345</v>
      </c>
      <c r="T123" s="1">
        <v>0.145617</v>
      </c>
      <c r="U123" s="1">
        <v>0</v>
      </c>
      <c r="V123" s="1">
        <v>0</v>
      </c>
      <c r="W123" s="1">
        <v>0</v>
      </c>
      <c r="X123" s="1">
        <v>14.297416999999999</v>
      </c>
      <c r="Y123" s="1">
        <v>15.528729999999999</v>
      </c>
      <c r="Z123" s="1">
        <v>7.4341210000000002</v>
      </c>
      <c r="AA123" s="1">
        <v>0</v>
      </c>
      <c r="AB123" s="1">
        <v>0</v>
      </c>
      <c r="AC123" s="1">
        <v>0</v>
      </c>
      <c r="AD123" s="1">
        <v>1.5497099999999999</v>
      </c>
      <c r="AE123" s="1">
        <v>0.66269800000000001</v>
      </c>
      <c r="AF123" s="1">
        <v>0.84373900000000002</v>
      </c>
    </row>
    <row r="124" spans="1:32" x14ac:dyDescent="0.25">
      <c r="A124" s="1" t="s">
        <v>287</v>
      </c>
      <c r="B124" s="1" t="s">
        <v>286</v>
      </c>
      <c r="C124" s="1"/>
      <c r="D124" s="1" t="s">
        <v>599</v>
      </c>
      <c r="E124" s="1" t="s">
        <v>537</v>
      </c>
      <c r="F124" s="1" t="s">
        <v>541</v>
      </c>
      <c r="G124" s="1" t="e">
        <v>#N/A</v>
      </c>
      <c r="H124" s="1" t="e">
        <v>#N/A</v>
      </c>
      <c r="I124" s="1" t="e">
        <v>#N/A</v>
      </c>
      <c r="J124" s="1" t="e">
        <v>#N/A</v>
      </c>
      <c r="K124" s="1" t="e">
        <v>#N/A</v>
      </c>
      <c r="L124" s="1" t="e">
        <v>#N/A</v>
      </c>
      <c r="M124" s="1" t="e">
        <v>#N/A</v>
      </c>
      <c r="N124" s="1" t="e">
        <v>#N/A</v>
      </c>
      <c r="O124" s="1" t="e">
        <v>#N/A</v>
      </c>
      <c r="P124" s="1" t="e">
        <v>#N/A</v>
      </c>
      <c r="Q124" s="1" t="e">
        <v>#N/A</v>
      </c>
      <c r="R124" s="1" t="e">
        <v>#N/A</v>
      </c>
      <c r="S124" s="1">
        <v>2.7992910000000002</v>
      </c>
      <c r="T124" s="1">
        <v>11.601175</v>
      </c>
      <c r="U124" s="1">
        <v>0</v>
      </c>
      <c r="V124" s="1">
        <v>0</v>
      </c>
      <c r="W124" s="1">
        <v>0</v>
      </c>
      <c r="X124" s="1">
        <v>6.2270130000000004</v>
      </c>
      <c r="Y124" s="1">
        <v>10.156669000000001</v>
      </c>
      <c r="Z124" s="1">
        <v>7.0827770000000001</v>
      </c>
      <c r="AA124" s="1">
        <v>3.4881000000000002E-2</v>
      </c>
      <c r="AB124" s="1">
        <v>0.36299399999999998</v>
      </c>
      <c r="AC124" s="1">
        <v>8.5708000000000006E-2</v>
      </c>
      <c r="AD124" s="1">
        <v>3.26606</v>
      </c>
      <c r="AE124" s="1">
        <v>3.6981229999999998</v>
      </c>
      <c r="AF124" s="1">
        <v>3.6476540000000002</v>
      </c>
    </row>
    <row r="125" spans="1:32" x14ac:dyDescent="0.25">
      <c r="A125" s="1" t="s">
        <v>390</v>
      </c>
      <c r="B125" s="1" t="s">
        <v>389</v>
      </c>
      <c r="C125" s="1"/>
      <c r="D125" s="1" t="s">
        <v>599</v>
      </c>
      <c r="E125" s="1" t="s">
        <v>537</v>
      </c>
      <c r="F125" s="1" t="s">
        <v>541</v>
      </c>
      <c r="G125" s="1">
        <v>16.896895000000001</v>
      </c>
      <c r="H125" s="1">
        <v>8.3215959999999995</v>
      </c>
      <c r="I125" s="1">
        <v>15.341787</v>
      </c>
      <c r="J125" s="1">
        <v>14.845243</v>
      </c>
      <c r="K125" s="1">
        <v>17.957803999999999</v>
      </c>
      <c r="L125" s="1">
        <v>13.570376</v>
      </c>
      <c r="M125" s="1">
        <v>1.7356229999999999</v>
      </c>
      <c r="N125" s="1">
        <v>0.51772499999999999</v>
      </c>
      <c r="O125" s="1">
        <v>0.89405100000000004</v>
      </c>
      <c r="P125" s="1">
        <v>20.698062</v>
      </c>
      <c r="Q125" s="1">
        <v>28.331955000000001</v>
      </c>
      <c r="R125" s="1">
        <v>26.218761000000001</v>
      </c>
      <c r="S125" s="1">
        <v>1.9882610000000001</v>
      </c>
      <c r="T125" s="1">
        <v>1.5351680000000001</v>
      </c>
      <c r="U125" s="1">
        <v>42.023803999999998</v>
      </c>
      <c r="V125" s="1">
        <v>47.853749999999998</v>
      </c>
      <c r="W125" s="1">
        <v>42.623919999999998</v>
      </c>
      <c r="X125" s="1">
        <v>12.773638999999999</v>
      </c>
      <c r="Y125" s="1">
        <v>11.544741999999999</v>
      </c>
      <c r="Z125" s="1">
        <v>12.310961000000001</v>
      </c>
      <c r="AA125" s="1">
        <v>54.076808999999997</v>
      </c>
      <c r="AB125" s="1">
        <v>63.797977000000003</v>
      </c>
      <c r="AC125" s="1">
        <v>51.015663000000004</v>
      </c>
      <c r="AD125" s="1">
        <v>7.2626759999999999</v>
      </c>
      <c r="AE125" s="1">
        <v>7.6988219999999998</v>
      </c>
      <c r="AF125" s="1">
        <v>7.3414520000000003</v>
      </c>
    </row>
    <row r="126" spans="1:32" x14ac:dyDescent="0.25">
      <c r="A126" s="1" t="s">
        <v>418</v>
      </c>
      <c r="B126" s="1" t="s">
        <v>417</v>
      </c>
      <c r="C126" s="1"/>
      <c r="D126" s="1" t="s">
        <v>599</v>
      </c>
      <c r="E126" s="1" t="s">
        <v>537</v>
      </c>
      <c r="F126" s="1" t="s">
        <v>541</v>
      </c>
      <c r="G126" s="1" t="e">
        <v>#N/A</v>
      </c>
      <c r="H126" s="1" t="e">
        <v>#N/A</v>
      </c>
      <c r="I126" s="1" t="e">
        <v>#N/A</v>
      </c>
      <c r="J126" s="1" t="e">
        <v>#N/A</v>
      </c>
      <c r="K126" s="1" t="e">
        <v>#N/A</v>
      </c>
      <c r="L126" s="1" t="e">
        <v>#N/A</v>
      </c>
      <c r="M126" s="1" t="e">
        <v>#N/A</v>
      </c>
      <c r="N126" s="1" t="e">
        <v>#N/A</v>
      </c>
      <c r="O126" s="1" t="e">
        <v>#N/A</v>
      </c>
      <c r="P126" s="1" t="e">
        <v>#N/A</v>
      </c>
      <c r="Q126" s="1" t="e">
        <v>#N/A</v>
      </c>
      <c r="R126" s="1" t="e">
        <v>#N/A</v>
      </c>
      <c r="S126" s="1">
        <v>0</v>
      </c>
      <c r="T126" s="1">
        <v>0</v>
      </c>
      <c r="U126" s="1">
        <v>1.0501999999999999E-2</v>
      </c>
      <c r="V126" s="1">
        <v>0</v>
      </c>
      <c r="W126" s="1">
        <v>0</v>
      </c>
      <c r="X126" s="1">
        <v>0.24537100000000001</v>
      </c>
      <c r="Y126" s="1">
        <v>0.235684</v>
      </c>
      <c r="Z126" s="1">
        <v>0.73164700000000005</v>
      </c>
      <c r="AA126" s="1">
        <v>5.2377E-2</v>
      </c>
      <c r="AB126" s="1">
        <v>1.2829999999999999E-2</v>
      </c>
      <c r="AC126" s="1">
        <v>1.2393E-2</v>
      </c>
      <c r="AD126" s="1">
        <v>7.1001999999999996E-2</v>
      </c>
      <c r="AE126" s="1">
        <v>0.175514</v>
      </c>
      <c r="AF126" s="1">
        <v>0.26827099999999998</v>
      </c>
    </row>
    <row r="127" spans="1:32" x14ac:dyDescent="0.25">
      <c r="A127" s="1" t="s">
        <v>420</v>
      </c>
      <c r="B127" s="1" t="s">
        <v>419</v>
      </c>
      <c r="C127" s="1"/>
      <c r="D127" s="1" t="s">
        <v>599</v>
      </c>
      <c r="E127" s="1" t="s">
        <v>537</v>
      </c>
      <c r="F127" s="1" t="s">
        <v>541</v>
      </c>
      <c r="G127" s="1" t="e">
        <v>#N/A</v>
      </c>
      <c r="H127" s="1" t="e">
        <v>#N/A</v>
      </c>
      <c r="I127" s="1" t="e">
        <v>#N/A</v>
      </c>
      <c r="J127" s="1" t="e">
        <v>#N/A</v>
      </c>
      <c r="K127" s="1" t="e">
        <v>#N/A</v>
      </c>
      <c r="L127" s="1" t="e">
        <v>#N/A</v>
      </c>
      <c r="M127" s="1" t="e">
        <v>#N/A</v>
      </c>
      <c r="N127" s="1" t="e">
        <v>#N/A</v>
      </c>
      <c r="O127" s="1" t="e">
        <v>#N/A</v>
      </c>
      <c r="P127" s="1" t="e">
        <v>#N/A</v>
      </c>
      <c r="Q127" s="1" t="e">
        <v>#N/A</v>
      </c>
      <c r="R127" s="1" t="e">
        <v>#N/A</v>
      </c>
      <c r="S127" s="1">
        <v>3.164269</v>
      </c>
      <c r="T127" s="1">
        <v>0</v>
      </c>
      <c r="U127" s="1">
        <v>0</v>
      </c>
      <c r="V127" s="1">
        <v>0</v>
      </c>
      <c r="W127" s="1">
        <v>0</v>
      </c>
      <c r="X127" s="1">
        <v>3.9214389999999999</v>
      </c>
      <c r="Y127" s="1">
        <v>5.2703540000000002</v>
      </c>
      <c r="Z127" s="1">
        <v>3.9874459999999998</v>
      </c>
      <c r="AA127" s="1">
        <v>0.30008400000000002</v>
      </c>
      <c r="AB127" s="1">
        <v>0</v>
      </c>
      <c r="AC127" s="1">
        <v>1.1400000000000001E-4</v>
      </c>
      <c r="AD127" s="1">
        <v>3.3047420000000001</v>
      </c>
      <c r="AE127" s="1">
        <v>2.932782</v>
      </c>
      <c r="AF127" s="1">
        <v>2.331464</v>
      </c>
    </row>
    <row r="128" spans="1:32" x14ac:dyDescent="0.25">
      <c r="A128" s="1" t="s">
        <v>434</v>
      </c>
      <c r="B128" s="1" t="s">
        <v>433</v>
      </c>
      <c r="C128" s="1"/>
      <c r="D128" s="1" t="s">
        <v>599</v>
      </c>
      <c r="E128" s="1" t="s">
        <v>537</v>
      </c>
      <c r="F128" s="1" t="s">
        <v>542</v>
      </c>
      <c r="G128" s="1" t="e">
        <v>#N/A</v>
      </c>
      <c r="H128" s="1" t="e">
        <v>#N/A</v>
      </c>
      <c r="I128" s="1" t="e">
        <v>#N/A</v>
      </c>
      <c r="J128" s="1" t="e">
        <v>#N/A</v>
      </c>
      <c r="K128" s="1" t="e">
        <v>#N/A</v>
      </c>
      <c r="L128" s="1" t="e">
        <v>#N/A</v>
      </c>
      <c r="M128" s="1" t="e">
        <v>#N/A</v>
      </c>
      <c r="N128" s="1" t="e">
        <v>#N/A</v>
      </c>
      <c r="O128" s="1" t="e">
        <v>#N/A</v>
      </c>
      <c r="P128" s="1" t="e">
        <v>#N/A</v>
      </c>
      <c r="Q128" s="1" t="e">
        <v>#N/A</v>
      </c>
      <c r="R128" s="1" t="e">
        <v>#N/A</v>
      </c>
      <c r="S128" s="1">
        <v>1.850536</v>
      </c>
      <c r="T128" s="1">
        <v>1.1469910000000001</v>
      </c>
      <c r="U128" s="1">
        <v>4.2933469999999998</v>
      </c>
      <c r="V128" s="1">
        <v>4.0292079999999997</v>
      </c>
      <c r="W128" s="1">
        <v>5.2174139999999998</v>
      </c>
      <c r="X128" s="1">
        <v>9.2335180000000001</v>
      </c>
      <c r="Y128" s="1">
        <v>7.1570910000000003</v>
      </c>
      <c r="Z128" s="1">
        <v>13.040480000000001</v>
      </c>
      <c r="AA128" s="1">
        <v>0.82342199999999999</v>
      </c>
      <c r="AB128" s="1">
        <v>0.87933099999999997</v>
      </c>
      <c r="AC128" s="1">
        <v>1.446526</v>
      </c>
      <c r="AD128" s="1">
        <v>0.50809599999999999</v>
      </c>
      <c r="AE128" s="1">
        <v>0.96444099999999999</v>
      </c>
      <c r="AF128" s="1">
        <v>0.69789900000000005</v>
      </c>
    </row>
    <row r="129" spans="1:32" x14ac:dyDescent="0.25">
      <c r="A129" s="1" t="s">
        <v>460</v>
      </c>
      <c r="B129" s="1" t="s">
        <v>459</v>
      </c>
      <c r="C129" s="1"/>
      <c r="D129" s="1" t="s">
        <v>599</v>
      </c>
      <c r="E129" s="1" t="s">
        <v>537</v>
      </c>
      <c r="F129" s="1" t="s">
        <v>541</v>
      </c>
      <c r="G129" s="1" t="e">
        <v>#N/A</v>
      </c>
      <c r="H129" s="1" t="e">
        <v>#N/A</v>
      </c>
      <c r="I129" s="1" t="e">
        <v>#N/A</v>
      </c>
      <c r="J129" s="1" t="e">
        <v>#N/A</v>
      </c>
      <c r="K129" s="1" t="e">
        <v>#N/A</v>
      </c>
      <c r="L129" s="1" t="e">
        <v>#N/A</v>
      </c>
      <c r="M129" s="1" t="e">
        <v>#N/A</v>
      </c>
      <c r="N129" s="1" t="e">
        <v>#N/A</v>
      </c>
      <c r="O129" s="1" t="e">
        <v>#N/A</v>
      </c>
      <c r="P129" s="1" t="e">
        <v>#N/A</v>
      </c>
      <c r="Q129" s="1" t="e">
        <v>#N/A</v>
      </c>
      <c r="R129" s="1" t="e">
        <v>#N/A</v>
      </c>
      <c r="S129" s="1">
        <v>1.70428</v>
      </c>
      <c r="T129" s="1">
        <v>1.894045</v>
      </c>
      <c r="U129" s="1">
        <v>9.2744999999999994E-2</v>
      </c>
      <c r="V129" s="1">
        <v>4.0010999999999998E-2</v>
      </c>
      <c r="W129" s="1">
        <v>0.280248</v>
      </c>
      <c r="X129" s="1">
        <v>1.2402550000000001</v>
      </c>
      <c r="Y129" s="1">
        <v>5.7436579999999999</v>
      </c>
      <c r="Z129" s="1">
        <v>3.9466489999999999</v>
      </c>
      <c r="AA129" s="1">
        <v>6.0055999999999998E-2</v>
      </c>
      <c r="AB129" s="1">
        <v>0.53279799999999999</v>
      </c>
      <c r="AC129" s="1">
        <v>7.1051000000000003E-2</v>
      </c>
      <c r="AD129" s="1">
        <v>5.0177829999999997</v>
      </c>
      <c r="AE129" s="1">
        <v>4.8725360000000002</v>
      </c>
      <c r="AF129" s="1">
        <v>5.9308110000000003</v>
      </c>
    </row>
    <row r="130" spans="1:32" x14ac:dyDescent="0.25">
      <c r="A130" s="1" t="s">
        <v>462</v>
      </c>
      <c r="B130" s="1" t="s">
        <v>461</v>
      </c>
      <c r="C130" s="1"/>
      <c r="D130" s="1" t="s">
        <v>599</v>
      </c>
      <c r="E130" s="1" t="s">
        <v>537</v>
      </c>
      <c r="F130" s="1" t="s">
        <v>541</v>
      </c>
      <c r="G130" s="1" t="e">
        <v>#N/A</v>
      </c>
      <c r="H130" s="1" t="e">
        <v>#N/A</v>
      </c>
      <c r="I130" s="1" t="e">
        <v>#N/A</v>
      </c>
      <c r="J130" s="1" t="e">
        <v>#N/A</v>
      </c>
      <c r="K130" s="1" t="e">
        <v>#N/A</v>
      </c>
      <c r="L130" s="1" t="e">
        <v>#N/A</v>
      </c>
      <c r="M130" s="1" t="e">
        <v>#N/A</v>
      </c>
      <c r="N130" s="1" t="e">
        <v>#N/A</v>
      </c>
      <c r="O130" s="1" t="e">
        <v>#N/A</v>
      </c>
      <c r="P130" s="1" t="e">
        <v>#N/A</v>
      </c>
      <c r="Q130" s="1" t="e">
        <v>#N/A</v>
      </c>
      <c r="R130" s="1" t="e">
        <v>#N/A</v>
      </c>
      <c r="S130" s="1">
        <v>1.6534340000000001</v>
      </c>
      <c r="T130" s="1">
        <v>0.26413300000000001</v>
      </c>
      <c r="U130" s="1">
        <v>7.4784000000000003E-2</v>
      </c>
      <c r="V130" s="1">
        <v>0</v>
      </c>
      <c r="W130" s="1">
        <v>6.4928E-2</v>
      </c>
      <c r="X130" s="1">
        <v>8.1276000000000001E-2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9.3688999999999995E-2</v>
      </c>
      <c r="AE130" s="1">
        <v>4.4984000000000003E-2</v>
      </c>
      <c r="AF130" s="1">
        <v>0.208671</v>
      </c>
    </row>
    <row r="131" spans="1:32" x14ac:dyDescent="0.25">
      <c r="A131" s="1" t="s">
        <v>464</v>
      </c>
      <c r="B131" s="1" t="s">
        <v>463</v>
      </c>
      <c r="C131" s="1"/>
      <c r="D131" s="1" t="s">
        <v>599</v>
      </c>
      <c r="E131" s="1" t="s">
        <v>537</v>
      </c>
      <c r="F131" s="1" t="s">
        <v>541</v>
      </c>
      <c r="G131" s="1" t="e">
        <v>#N/A</v>
      </c>
      <c r="H131" s="1" t="e">
        <v>#N/A</v>
      </c>
      <c r="I131" s="1" t="e">
        <v>#N/A</v>
      </c>
      <c r="J131" s="1" t="e">
        <v>#N/A</v>
      </c>
      <c r="K131" s="1" t="e">
        <v>#N/A</v>
      </c>
      <c r="L131" s="1" t="e">
        <v>#N/A</v>
      </c>
      <c r="M131" s="1" t="e">
        <v>#N/A</v>
      </c>
      <c r="N131" s="1" t="e">
        <v>#N/A</v>
      </c>
      <c r="O131" s="1" t="e">
        <v>#N/A</v>
      </c>
      <c r="P131" s="1" t="e">
        <v>#N/A</v>
      </c>
      <c r="Q131" s="1" t="e">
        <v>#N/A</v>
      </c>
      <c r="R131" s="1" t="e">
        <v>#N/A</v>
      </c>
      <c r="S131" s="1">
        <v>2.2284329999999999</v>
      </c>
      <c r="T131" s="1">
        <v>6.1374659999999999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2.471168</v>
      </c>
      <c r="AB131" s="1">
        <v>1.3357220000000001</v>
      </c>
      <c r="AC131" s="1">
        <v>2.0789019999999998</v>
      </c>
      <c r="AD131" s="1">
        <v>2.1253519999999999</v>
      </c>
      <c r="AE131" s="1">
        <v>2.7191619999999999</v>
      </c>
      <c r="AF131" s="1">
        <v>2.0918619999999999</v>
      </c>
    </row>
    <row r="132" spans="1:32" x14ac:dyDescent="0.25">
      <c r="A132" s="1" t="s">
        <v>466</v>
      </c>
      <c r="B132" s="1" t="s">
        <v>465</v>
      </c>
      <c r="C132" s="1"/>
      <c r="D132" s="1" t="s">
        <v>599</v>
      </c>
      <c r="E132" s="1" t="s">
        <v>537</v>
      </c>
      <c r="F132" s="1" t="s">
        <v>541</v>
      </c>
      <c r="G132" s="1" t="e">
        <v>#N/A</v>
      </c>
      <c r="H132" s="1" t="e">
        <v>#N/A</v>
      </c>
      <c r="I132" s="1" t="e">
        <v>#N/A</v>
      </c>
      <c r="J132" s="1" t="e">
        <v>#N/A</v>
      </c>
      <c r="K132" s="1" t="e">
        <v>#N/A</v>
      </c>
      <c r="L132" s="1" t="e">
        <v>#N/A</v>
      </c>
      <c r="M132" s="1" t="e">
        <v>#N/A</v>
      </c>
      <c r="N132" s="1" t="e">
        <v>#N/A</v>
      </c>
      <c r="O132" s="1" t="e">
        <v>#N/A</v>
      </c>
      <c r="P132" s="1" t="e">
        <v>#N/A</v>
      </c>
      <c r="Q132" s="1" t="e">
        <v>#N/A</v>
      </c>
      <c r="R132" s="1" t="e">
        <v>#N/A</v>
      </c>
      <c r="S132" s="1">
        <v>27.752687999999999</v>
      </c>
      <c r="T132" s="1">
        <v>34.849012000000002</v>
      </c>
      <c r="U132" s="1">
        <v>17.708403000000001</v>
      </c>
      <c r="V132" s="1">
        <v>17.311119999999999</v>
      </c>
      <c r="W132" s="1">
        <v>16.077051999999998</v>
      </c>
      <c r="X132" s="1">
        <v>63.911816000000002</v>
      </c>
      <c r="Y132" s="1">
        <v>32.608902</v>
      </c>
      <c r="Z132" s="1">
        <v>37.970058000000002</v>
      </c>
      <c r="AA132" s="1">
        <v>13.082483999999999</v>
      </c>
      <c r="AB132" s="1">
        <v>4.2820869999999998</v>
      </c>
      <c r="AC132" s="1">
        <v>3.0034510000000001</v>
      </c>
      <c r="AD132" s="1">
        <v>10.273085</v>
      </c>
      <c r="AE132" s="1">
        <v>9.7913110000000003</v>
      </c>
      <c r="AF132" s="1">
        <v>11.487254999999999</v>
      </c>
    </row>
    <row r="133" spans="1:32" x14ac:dyDescent="0.25">
      <c r="A133" s="1" t="s">
        <v>506</v>
      </c>
      <c r="B133" s="1" t="s">
        <v>505</v>
      </c>
      <c r="C133" s="1"/>
      <c r="D133" s="1" t="s">
        <v>599</v>
      </c>
      <c r="E133" s="1" t="s">
        <v>537</v>
      </c>
      <c r="F133" s="1" t="s">
        <v>541</v>
      </c>
      <c r="G133" s="1" t="e">
        <v>#N/A</v>
      </c>
      <c r="H133" s="1" t="e">
        <v>#N/A</v>
      </c>
      <c r="I133" s="1" t="e">
        <v>#N/A</v>
      </c>
      <c r="J133" s="1" t="e">
        <v>#N/A</v>
      </c>
      <c r="K133" s="1" t="e">
        <v>#N/A</v>
      </c>
      <c r="L133" s="1" t="e">
        <v>#N/A</v>
      </c>
      <c r="M133" s="1" t="e">
        <v>#N/A</v>
      </c>
      <c r="N133" s="1" t="e">
        <v>#N/A</v>
      </c>
      <c r="O133" s="1" t="e">
        <v>#N/A</v>
      </c>
      <c r="P133" s="1" t="e">
        <v>#N/A</v>
      </c>
      <c r="Q133" s="1" t="e">
        <v>#N/A</v>
      </c>
      <c r="R133" s="1" t="e">
        <v>#N/A</v>
      </c>
      <c r="S133" s="1">
        <v>16.947351999999999</v>
      </c>
      <c r="T133" s="1">
        <v>16.830728000000001</v>
      </c>
      <c r="U133" s="1">
        <v>12.513204999999999</v>
      </c>
      <c r="V133" s="1">
        <v>11.986091999999999</v>
      </c>
      <c r="W133" s="1">
        <v>13.234095</v>
      </c>
      <c r="X133" s="1">
        <v>15.83419</v>
      </c>
      <c r="Y133" s="1">
        <v>12.692261</v>
      </c>
      <c r="Z133" s="1">
        <v>11.447331</v>
      </c>
      <c r="AA133" s="1">
        <v>8.9791500000000006</v>
      </c>
      <c r="AB133" s="1">
        <v>7.515504</v>
      </c>
      <c r="AC133" s="1">
        <v>9.7764579999999999</v>
      </c>
      <c r="AD133" s="1">
        <v>10.58902</v>
      </c>
      <c r="AE133" s="1">
        <v>10.263643</v>
      </c>
      <c r="AF133" s="1">
        <v>11.133666</v>
      </c>
    </row>
    <row r="134" spans="1:32" x14ac:dyDescent="0.25">
      <c r="A134" s="1" t="s">
        <v>13</v>
      </c>
      <c r="B134" s="1" t="s">
        <v>12</v>
      </c>
      <c r="C134" s="1"/>
      <c r="D134" s="1" t="s">
        <v>601</v>
      </c>
      <c r="E134" s="1" t="s">
        <v>536</v>
      </c>
      <c r="F134" s="1" t="s">
        <v>541</v>
      </c>
      <c r="G134" s="1" t="e">
        <v>#N/A</v>
      </c>
      <c r="H134" s="1" t="e">
        <v>#N/A</v>
      </c>
      <c r="I134" s="1" t="e">
        <v>#N/A</v>
      </c>
      <c r="J134" s="1" t="e">
        <v>#N/A</v>
      </c>
      <c r="K134" s="1" t="e">
        <v>#N/A</v>
      </c>
      <c r="L134" s="1" t="e">
        <v>#N/A</v>
      </c>
      <c r="M134" s="1" t="e">
        <v>#N/A</v>
      </c>
      <c r="N134" s="1" t="e">
        <v>#N/A</v>
      </c>
      <c r="O134" s="1" t="e">
        <v>#N/A</v>
      </c>
      <c r="P134" s="1" t="e">
        <v>#N/A</v>
      </c>
      <c r="Q134" s="1" t="e">
        <v>#N/A</v>
      </c>
      <c r="R134" s="1" t="e">
        <v>#N/A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.12210699999999999</v>
      </c>
      <c r="AE134" s="1">
        <v>4.2257999999999997E-2</v>
      </c>
      <c r="AF134" s="1">
        <v>0</v>
      </c>
    </row>
    <row r="135" spans="1:32" x14ac:dyDescent="0.25">
      <c r="A135" s="1" t="s">
        <v>27</v>
      </c>
      <c r="B135" s="1" t="s">
        <v>26</v>
      </c>
      <c r="C135" s="1"/>
      <c r="D135" s="1" t="s">
        <v>601</v>
      </c>
      <c r="E135" s="1" t="s">
        <v>536</v>
      </c>
      <c r="F135" s="1" t="s">
        <v>541</v>
      </c>
      <c r="G135" s="1" t="e">
        <v>#N/A</v>
      </c>
      <c r="H135" s="1" t="e">
        <v>#N/A</v>
      </c>
      <c r="I135" s="1" t="e">
        <v>#N/A</v>
      </c>
      <c r="J135" s="1" t="e">
        <v>#N/A</v>
      </c>
      <c r="K135" s="1" t="e">
        <v>#N/A</v>
      </c>
      <c r="L135" s="1" t="e">
        <v>#N/A</v>
      </c>
      <c r="M135" s="1" t="e">
        <v>#N/A</v>
      </c>
      <c r="N135" s="1" t="e">
        <v>#N/A</v>
      </c>
      <c r="O135" s="1" t="e">
        <v>#N/A</v>
      </c>
      <c r="P135" s="1" t="e">
        <v>#N/A</v>
      </c>
      <c r="Q135" s="1" t="e">
        <v>#N/A</v>
      </c>
      <c r="R135" s="1" t="e">
        <v>#N/A</v>
      </c>
      <c r="S135" s="1">
        <v>0.113605</v>
      </c>
      <c r="T135" s="1">
        <v>0</v>
      </c>
      <c r="U135" s="1">
        <v>0</v>
      </c>
      <c r="V135" s="1">
        <v>0.17618900000000001</v>
      </c>
      <c r="W135" s="1">
        <v>0.313892</v>
      </c>
      <c r="X135" s="1">
        <v>2.0357129999999999</v>
      </c>
      <c r="Y135" s="1">
        <v>0.768563</v>
      </c>
      <c r="Z135" s="1">
        <v>1.6887719999999999</v>
      </c>
      <c r="AA135" s="1">
        <v>0.18632000000000001</v>
      </c>
      <c r="AB135" s="1">
        <v>0.32333499999999998</v>
      </c>
      <c r="AC135" s="1">
        <v>2.6686000000000001E-2</v>
      </c>
      <c r="AD135" s="1">
        <v>1.7173999999999998E-2</v>
      </c>
      <c r="AE135" s="1">
        <v>6.7084000000000005E-2</v>
      </c>
      <c r="AF135" s="1">
        <v>3.0082000000000001E-2</v>
      </c>
    </row>
    <row r="136" spans="1:32" x14ac:dyDescent="0.25">
      <c r="A136" s="1" t="s">
        <v>29</v>
      </c>
      <c r="B136" s="1" t="s">
        <v>28</v>
      </c>
      <c r="C136" s="1"/>
      <c r="D136" s="1" t="s">
        <v>601</v>
      </c>
      <c r="E136" s="1" t="s">
        <v>536</v>
      </c>
      <c r="F136" s="1" t="s">
        <v>541</v>
      </c>
      <c r="G136" s="1" t="e">
        <v>#N/A</v>
      </c>
      <c r="H136" s="1" t="e">
        <v>#N/A</v>
      </c>
      <c r="I136" s="1" t="e">
        <v>#N/A</v>
      </c>
      <c r="J136" s="1" t="e">
        <v>#N/A</v>
      </c>
      <c r="K136" s="1" t="e">
        <v>#N/A</v>
      </c>
      <c r="L136" s="1" t="e">
        <v>#N/A</v>
      </c>
      <c r="M136" s="1" t="e">
        <v>#N/A</v>
      </c>
      <c r="N136" s="1" t="e">
        <v>#N/A</v>
      </c>
      <c r="O136" s="1" t="e">
        <v>#N/A</v>
      </c>
      <c r="P136" s="1" t="e">
        <v>#N/A</v>
      </c>
      <c r="Q136" s="1" t="e">
        <v>#N/A</v>
      </c>
      <c r="R136" s="1" t="e">
        <v>#N/A</v>
      </c>
      <c r="S136" s="1">
        <v>0</v>
      </c>
      <c r="T136" s="1">
        <v>0.12864200000000001</v>
      </c>
      <c r="U136" s="1">
        <v>0</v>
      </c>
      <c r="V136" s="1">
        <v>0</v>
      </c>
      <c r="W136" s="1">
        <v>0</v>
      </c>
      <c r="X136" s="1">
        <v>6.9944000000000006E-2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7.3620000000000005E-2</v>
      </c>
      <c r="AE136" s="1">
        <v>0.118773</v>
      </c>
      <c r="AF136" s="1">
        <v>0.372257</v>
      </c>
    </row>
    <row r="137" spans="1:32" x14ac:dyDescent="0.25">
      <c r="A137" s="1" t="s">
        <v>33</v>
      </c>
      <c r="B137" s="1" t="s">
        <v>32</v>
      </c>
      <c r="C137" s="1"/>
      <c r="D137" s="1" t="s">
        <v>601</v>
      </c>
      <c r="E137" s="1" t="s">
        <v>536</v>
      </c>
      <c r="F137" s="1" t="s">
        <v>541</v>
      </c>
      <c r="G137" s="1" t="e">
        <v>#N/A</v>
      </c>
      <c r="H137" s="1" t="e">
        <v>#N/A</v>
      </c>
      <c r="I137" s="1" t="e">
        <v>#N/A</v>
      </c>
      <c r="J137" s="1" t="e">
        <v>#N/A</v>
      </c>
      <c r="K137" s="1" t="e">
        <v>#N/A</v>
      </c>
      <c r="L137" s="1" t="e">
        <v>#N/A</v>
      </c>
      <c r="M137" s="1" t="e">
        <v>#N/A</v>
      </c>
      <c r="N137" s="1" t="e">
        <v>#N/A</v>
      </c>
      <c r="O137" s="1" t="e">
        <v>#N/A</v>
      </c>
      <c r="P137" s="1" t="e">
        <v>#N/A</v>
      </c>
      <c r="Q137" s="1" t="e">
        <v>#N/A</v>
      </c>
      <c r="R137" s="1" t="e">
        <v>#N/A</v>
      </c>
      <c r="S137" s="1">
        <v>0.47125499999999998</v>
      </c>
      <c r="T137" s="1">
        <v>2.937913</v>
      </c>
      <c r="U137" s="1">
        <v>0.13491700000000001</v>
      </c>
      <c r="V137" s="1">
        <v>0.84745099999999995</v>
      </c>
      <c r="W137" s="1">
        <v>1.330274</v>
      </c>
      <c r="X137" s="1">
        <v>0.86902699999999999</v>
      </c>
      <c r="Y137" s="1">
        <v>0.62691799999999998</v>
      </c>
      <c r="Z137" s="1">
        <v>0.66839899999999997</v>
      </c>
      <c r="AA137" s="1">
        <v>0.46179500000000001</v>
      </c>
      <c r="AB137" s="1">
        <v>1.013031</v>
      </c>
      <c r="AC137" s="1">
        <v>0.40852100000000002</v>
      </c>
      <c r="AD137" s="1">
        <v>0.55437400000000003</v>
      </c>
      <c r="AE137" s="1">
        <v>0.69702600000000003</v>
      </c>
      <c r="AF137" s="1">
        <v>0.55073700000000003</v>
      </c>
    </row>
    <row r="138" spans="1:32" x14ac:dyDescent="0.25">
      <c r="A138" s="1" t="s">
        <v>35</v>
      </c>
      <c r="B138" s="1" t="s">
        <v>34</v>
      </c>
      <c r="C138" s="1"/>
      <c r="D138" s="1" t="s">
        <v>601</v>
      </c>
      <c r="E138" s="1" t="s">
        <v>536</v>
      </c>
      <c r="F138" s="1" t="s">
        <v>541</v>
      </c>
      <c r="G138" s="1" t="e">
        <v>#N/A</v>
      </c>
      <c r="H138" s="1" t="e">
        <v>#N/A</v>
      </c>
      <c r="I138" s="1" t="e">
        <v>#N/A</v>
      </c>
      <c r="J138" s="1" t="e">
        <v>#N/A</v>
      </c>
      <c r="K138" s="1" t="e">
        <v>#N/A</v>
      </c>
      <c r="L138" s="1" t="e">
        <v>#N/A</v>
      </c>
      <c r="M138" s="1" t="e">
        <v>#N/A</v>
      </c>
      <c r="N138" s="1" t="e">
        <v>#N/A</v>
      </c>
      <c r="O138" s="1" t="e">
        <v>#N/A</v>
      </c>
      <c r="P138" s="1" t="e">
        <v>#N/A</v>
      </c>
      <c r="Q138" s="1" t="e">
        <v>#N/A</v>
      </c>
      <c r="R138" s="1" t="e">
        <v>#N/A</v>
      </c>
      <c r="S138" s="1">
        <v>8.3517709999999994</v>
      </c>
      <c r="T138" s="1">
        <v>14.057824</v>
      </c>
      <c r="U138" s="1">
        <v>2.9621979999999999</v>
      </c>
      <c r="V138" s="1">
        <v>4.0128000000000004</v>
      </c>
      <c r="W138" s="1">
        <v>4.4521949999999997</v>
      </c>
      <c r="X138" s="1">
        <v>27.464960000000001</v>
      </c>
      <c r="Y138" s="1">
        <v>23.620985000000001</v>
      </c>
      <c r="Z138" s="1">
        <v>18.840366</v>
      </c>
      <c r="AA138" s="1">
        <v>2.7190919999999998</v>
      </c>
      <c r="AB138" s="1">
        <v>3.5928439999999999</v>
      </c>
      <c r="AC138" s="1">
        <v>2.507654</v>
      </c>
      <c r="AD138" s="1">
        <v>12.244472</v>
      </c>
      <c r="AE138" s="1">
        <v>17.716846</v>
      </c>
      <c r="AF138" s="1">
        <v>17.659635000000002</v>
      </c>
    </row>
    <row r="139" spans="1:32" x14ac:dyDescent="0.25">
      <c r="A139" s="1" t="s">
        <v>79</v>
      </c>
      <c r="B139" s="1" t="s">
        <v>78</v>
      </c>
      <c r="C139" s="1"/>
      <c r="D139" s="1" t="s">
        <v>601</v>
      </c>
      <c r="E139" s="1" t="s">
        <v>535</v>
      </c>
      <c r="F139" s="1" t="s">
        <v>541</v>
      </c>
      <c r="G139" s="1" t="e">
        <v>#N/A</v>
      </c>
      <c r="H139" s="1" t="e">
        <v>#N/A</v>
      </c>
      <c r="I139" s="1" t="e">
        <v>#N/A</v>
      </c>
      <c r="J139" s="1" t="e">
        <v>#N/A</v>
      </c>
      <c r="K139" s="1" t="e">
        <v>#N/A</v>
      </c>
      <c r="L139" s="1" t="e">
        <v>#N/A</v>
      </c>
      <c r="M139" s="1" t="e">
        <v>#N/A</v>
      </c>
      <c r="N139" s="1" t="e">
        <v>#N/A</v>
      </c>
      <c r="O139" s="1" t="e">
        <v>#N/A</v>
      </c>
      <c r="P139" s="1" t="e">
        <v>#N/A</v>
      </c>
      <c r="Q139" s="1" t="e">
        <v>#N/A</v>
      </c>
      <c r="R139" s="1" t="e">
        <v>#N/A</v>
      </c>
      <c r="S139" s="1">
        <v>1.535698</v>
      </c>
      <c r="T139" s="1">
        <v>1.1064719999999999</v>
      </c>
      <c r="U139" s="1">
        <v>0.84928099999999995</v>
      </c>
      <c r="V139" s="1">
        <v>1.804694</v>
      </c>
      <c r="W139" s="1">
        <v>1.5927100000000001</v>
      </c>
      <c r="X139" s="1">
        <v>0.97691499999999998</v>
      </c>
      <c r="Y139" s="1">
        <v>0.54873400000000006</v>
      </c>
      <c r="Z139" s="1">
        <v>0.63880899999999996</v>
      </c>
      <c r="AA139" s="1">
        <v>0.73461500000000002</v>
      </c>
      <c r="AB139" s="1">
        <v>0.73442099999999999</v>
      </c>
      <c r="AC139" s="1">
        <v>0.90939300000000001</v>
      </c>
      <c r="AD139" s="1">
        <v>0.43128</v>
      </c>
      <c r="AE139" s="1">
        <v>0.94312200000000002</v>
      </c>
      <c r="AF139" s="1">
        <v>0.13575400000000001</v>
      </c>
    </row>
    <row r="140" spans="1:32" x14ac:dyDescent="0.25">
      <c r="A140" s="1" t="s">
        <v>85</v>
      </c>
      <c r="B140" s="1" t="s">
        <v>84</v>
      </c>
      <c r="C140" s="1"/>
      <c r="D140" s="1" t="s">
        <v>601</v>
      </c>
      <c r="E140" s="1" t="s">
        <v>535</v>
      </c>
      <c r="F140" s="1" t="s">
        <v>541</v>
      </c>
      <c r="G140" s="1" t="e">
        <v>#N/A</v>
      </c>
      <c r="H140" s="1" t="e">
        <v>#N/A</v>
      </c>
      <c r="I140" s="1" t="e">
        <v>#N/A</v>
      </c>
      <c r="J140" s="1" t="e">
        <v>#N/A</v>
      </c>
      <c r="K140" s="1" t="e">
        <v>#N/A</v>
      </c>
      <c r="L140" s="1" t="e">
        <v>#N/A</v>
      </c>
      <c r="M140" s="1" t="e">
        <v>#N/A</v>
      </c>
      <c r="N140" s="1" t="e">
        <v>#N/A</v>
      </c>
      <c r="O140" s="1" t="e">
        <v>#N/A</v>
      </c>
      <c r="P140" s="1" t="e">
        <v>#N/A</v>
      </c>
      <c r="Q140" s="1" t="e">
        <v>#N/A</v>
      </c>
      <c r="R140" s="1" t="e">
        <v>#N/A</v>
      </c>
      <c r="S140" s="1">
        <v>1.0331619999999999</v>
      </c>
      <c r="T140" s="1">
        <v>0.97964600000000002</v>
      </c>
      <c r="U140" s="1">
        <v>0</v>
      </c>
      <c r="V140" s="1">
        <v>0</v>
      </c>
      <c r="W140" s="1">
        <v>0.21038100000000001</v>
      </c>
      <c r="X140" s="1">
        <v>6.92624</v>
      </c>
      <c r="Y140" s="1">
        <v>22.615487999999999</v>
      </c>
      <c r="Z140" s="1">
        <v>0.333984</v>
      </c>
      <c r="AA140" s="1">
        <v>0</v>
      </c>
      <c r="AB140" s="1">
        <v>5.4476999999999998E-2</v>
      </c>
      <c r="AC140" s="1">
        <v>0</v>
      </c>
      <c r="AD140" s="1">
        <v>1.1339049999999999</v>
      </c>
      <c r="AE140" s="1">
        <v>2.1345770000000002</v>
      </c>
      <c r="AF140" s="1">
        <v>1.4553199999999999</v>
      </c>
    </row>
    <row r="141" spans="1:32" x14ac:dyDescent="0.25">
      <c r="A141" s="1" t="s">
        <v>97</v>
      </c>
      <c r="B141" s="1" t="s">
        <v>96</v>
      </c>
      <c r="C141" s="1"/>
      <c r="D141" s="1" t="s">
        <v>601</v>
      </c>
      <c r="E141" s="1" t="s">
        <v>535</v>
      </c>
      <c r="F141" s="1" t="s">
        <v>541</v>
      </c>
      <c r="G141" s="1">
        <v>1.943093</v>
      </c>
      <c r="H141" s="1">
        <v>2.2097380000000002</v>
      </c>
      <c r="I141" s="1">
        <v>2.0677120000000002</v>
      </c>
      <c r="J141" s="1">
        <v>1.138296</v>
      </c>
      <c r="K141" s="1">
        <v>4.324751</v>
      </c>
      <c r="L141" s="1">
        <v>3.9130349999999998</v>
      </c>
      <c r="M141" s="1">
        <v>4.5129679999999999</v>
      </c>
      <c r="N141" s="1">
        <v>6.3509370000000001</v>
      </c>
      <c r="O141" s="1">
        <v>3.4642279999999999</v>
      </c>
      <c r="P141" s="1">
        <v>6.1754410000000002</v>
      </c>
      <c r="Q141" s="1">
        <v>3.2777810000000001</v>
      </c>
      <c r="R141" s="1">
        <v>1.76654</v>
      </c>
      <c r="S141" s="1">
        <v>5.9745609999999996</v>
      </c>
      <c r="T141" s="1">
        <v>5.4609800000000002</v>
      </c>
      <c r="U141" s="1">
        <v>0.93224499999999999</v>
      </c>
      <c r="V141" s="1">
        <v>4.3972429999999996</v>
      </c>
      <c r="W141" s="1">
        <v>6.3153129999999997</v>
      </c>
      <c r="X141" s="1">
        <v>0.69789299999999999</v>
      </c>
      <c r="Y141" s="1">
        <v>0.217725</v>
      </c>
      <c r="Z141" s="1">
        <v>6.909961</v>
      </c>
      <c r="AA141" s="1">
        <v>3.615561</v>
      </c>
      <c r="AB141" s="1">
        <v>2.8853E-2</v>
      </c>
      <c r="AC141" s="1">
        <v>1.6439889999999999</v>
      </c>
      <c r="AD141" s="1">
        <v>0.48450500000000002</v>
      </c>
      <c r="AE141" s="1">
        <v>2.0305339999999998</v>
      </c>
      <c r="AF141" s="1">
        <v>2.661781</v>
      </c>
    </row>
    <row r="142" spans="1:32" x14ac:dyDescent="0.25">
      <c r="A142" s="1" t="s">
        <v>113</v>
      </c>
      <c r="B142" s="1" t="s">
        <v>112</v>
      </c>
      <c r="C142" s="1"/>
      <c r="D142" s="1" t="s">
        <v>601</v>
      </c>
      <c r="E142" s="1" t="s">
        <v>535</v>
      </c>
      <c r="F142" s="1" t="s">
        <v>541</v>
      </c>
      <c r="G142" s="1" t="e">
        <v>#N/A</v>
      </c>
      <c r="H142" s="1" t="e">
        <v>#N/A</v>
      </c>
      <c r="I142" s="1" t="e">
        <v>#N/A</v>
      </c>
      <c r="J142" s="1" t="e">
        <v>#N/A</v>
      </c>
      <c r="K142" s="1" t="e">
        <v>#N/A</v>
      </c>
      <c r="L142" s="1" t="e">
        <v>#N/A</v>
      </c>
      <c r="M142" s="1" t="e">
        <v>#N/A</v>
      </c>
      <c r="N142" s="1" t="e">
        <v>#N/A</v>
      </c>
      <c r="O142" s="1" t="e">
        <v>#N/A</v>
      </c>
      <c r="P142" s="1" t="e">
        <v>#N/A</v>
      </c>
      <c r="Q142" s="1" t="e">
        <v>#N/A</v>
      </c>
      <c r="R142" s="1" t="e">
        <v>#N/A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9.6168000000000003E-2</v>
      </c>
      <c r="AA142" s="1">
        <v>0</v>
      </c>
      <c r="AB142" s="1">
        <v>0</v>
      </c>
      <c r="AC142" s="1">
        <v>0</v>
      </c>
      <c r="AD142" s="1">
        <v>0.101177</v>
      </c>
      <c r="AE142" s="1">
        <v>2.7314000000000001E-2</v>
      </c>
      <c r="AF142" s="1">
        <v>0.22503200000000001</v>
      </c>
    </row>
    <row r="143" spans="1:32" x14ac:dyDescent="0.25">
      <c r="A143" s="1" t="s">
        <v>155</v>
      </c>
      <c r="B143" s="1" t="s">
        <v>154</v>
      </c>
      <c r="C143" s="1"/>
      <c r="D143" s="1" t="s">
        <v>601</v>
      </c>
      <c r="E143" s="1" t="s">
        <v>535</v>
      </c>
      <c r="F143" s="1" t="s">
        <v>541</v>
      </c>
      <c r="G143" s="1" t="e">
        <v>#N/A</v>
      </c>
      <c r="H143" s="1" t="e">
        <v>#N/A</v>
      </c>
      <c r="I143" s="1" t="e">
        <v>#N/A</v>
      </c>
      <c r="J143" s="1" t="e">
        <v>#N/A</v>
      </c>
      <c r="K143" s="1" t="e">
        <v>#N/A</v>
      </c>
      <c r="L143" s="1" t="e">
        <v>#N/A</v>
      </c>
      <c r="M143" s="1" t="e">
        <v>#N/A</v>
      </c>
      <c r="N143" s="1" t="e">
        <v>#N/A</v>
      </c>
      <c r="O143" s="1" t="e">
        <v>#N/A</v>
      </c>
      <c r="P143" s="1" t="e">
        <v>#N/A</v>
      </c>
      <c r="Q143" s="1" t="e">
        <v>#N/A</v>
      </c>
      <c r="R143" s="1" t="e">
        <v>#N/A</v>
      </c>
      <c r="S143" s="1">
        <v>0.82749700000000004</v>
      </c>
      <c r="T143" s="1">
        <v>0</v>
      </c>
      <c r="U143" s="1">
        <v>0</v>
      </c>
      <c r="V143" s="1">
        <v>0</v>
      </c>
      <c r="W143" s="1">
        <v>0</v>
      </c>
      <c r="X143" s="1">
        <v>1.0737E-2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</row>
    <row r="144" spans="1:32" x14ac:dyDescent="0.25">
      <c r="A144" s="1" t="s">
        <v>197</v>
      </c>
      <c r="B144" s="1" t="s">
        <v>196</v>
      </c>
      <c r="C144" s="1"/>
      <c r="D144" s="1" t="s">
        <v>601</v>
      </c>
      <c r="E144" s="1" t="s">
        <v>538</v>
      </c>
      <c r="F144" s="1" t="s">
        <v>541</v>
      </c>
      <c r="G144" s="1" t="e">
        <v>#N/A</v>
      </c>
      <c r="H144" s="1" t="e">
        <v>#N/A</v>
      </c>
      <c r="I144" s="1" t="e">
        <v>#N/A</v>
      </c>
      <c r="J144" s="1" t="e">
        <v>#N/A</v>
      </c>
      <c r="K144" s="1" t="e">
        <v>#N/A</v>
      </c>
      <c r="L144" s="1" t="e">
        <v>#N/A</v>
      </c>
      <c r="M144" s="1" t="e">
        <v>#N/A</v>
      </c>
      <c r="N144" s="1" t="e">
        <v>#N/A</v>
      </c>
      <c r="O144" s="1" t="e">
        <v>#N/A</v>
      </c>
      <c r="P144" s="1" t="e">
        <v>#N/A</v>
      </c>
      <c r="Q144" s="1" t="e">
        <v>#N/A</v>
      </c>
      <c r="R144" s="1" t="e">
        <v>#N/A</v>
      </c>
      <c r="S144" s="1">
        <v>7.9097840000000001</v>
      </c>
      <c r="T144" s="1">
        <v>5.0921200000000004</v>
      </c>
      <c r="U144" s="1">
        <v>1.5813159999999999</v>
      </c>
      <c r="V144" s="1">
        <v>1.556154</v>
      </c>
      <c r="W144" s="1">
        <v>0.62644599999999995</v>
      </c>
      <c r="X144" s="1">
        <v>12.242915999999999</v>
      </c>
      <c r="Y144" s="1">
        <v>8.4263060000000003</v>
      </c>
      <c r="Z144" s="1">
        <v>10.145451</v>
      </c>
      <c r="AA144" s="1">
        <v>3.6116060000000001</v>
      </c>
      <c r="AB144" s="1">
        <v>8.8176430000000003</v>
      </c>
      <c r="AC144" s="1">
        <v>2.8749319999999998</v>
      </c>
      <c r="AD144" s="1">
        <v>4.1157389999999996</v>
      </c>
      <c r="AE144" s="1">
        <v>3.6342150000000002</v>
      </c>
      <c r="AF144" s="1">
        <v>3.423295</v>
      </c>
    </row>
    <row r="145" spans="1:32" x14ac:dyDescent="0.25">
      <c r="A145" s="1" t="s">
        <v>207</v>
      </c>
      <c r="B145" s="1" t="s">
        <v>206</v>
      </c>
      <c r="C145" s="1"/>
      <c r="D145" s="1" t="s">
        <v>601</v>
      </c>
      <c r="E145" s="1" t="s">
        <v>538</v>
      </c>
      <c r="F145" s="1" t="s">
        <v>541</v>
      </c>
      <c r="G145" s="1" t="e">
        <v>#N/A</v>
      </c>
      <c r="H145" s="1" t="e">
        <v>#N/A</v>
      </c>
      <c r="I145" s="1" t="e">
        <v>#N/A</v>
      </c>
      <c r="J145" s="1" t="e">
        <v>#N/A</v>
      </c>
      <c r="K145" s="1" t="e">
        <v>#N/A</v>
      </c>
      <c r="L145" s="1" t="e">
        <v>#N/A</v>
      </c>
      <c r="M145" s="1" t="e">
        <v>#N/A</v>
      </c>
      <c r="N145" s="1" t="e">
        <v>#N/A</v>
      </c>
      <c r="O145" s="1" t="e">
        <v>#N/A</v>
      </c>
      <c r="P145" s="1" t="e">
        <v>#N/A</v>
      </c>
      <c r="Q145" s="1" t="e">
        <v>#N/A</v>
      </c>
      <c r="R145" s="1" t="e">
        <v>#N/A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.23532400000000001</v>
      </c>
      <c r="AE145" s="1">
        <v>0.52890000000000004</v>
      </c>
      <c r="AF145" s="1">
        <v>0.43211100000000002</v>
      </c>
    </row>
    <row r="146" spans="1:32" x14ac:dyDescent="0.25">
      <c r="A146" s="1" t="s">
        <v>247</v>
      </c>
      <c r="B146" s="1" t="s">
        <v>580</v>
      </c>
      <c r="C146" s="1"/>
      <c r="D146" s="1" t="s">
        <v>601</v>
      </c>
      <c r="E146" s="1" t="s">
        <v>537</v>
      </c>
      <c r="F146" s="1" t="s">
        <v>541</v>
      </c>
      <c r="G146" s="1" t="e">
        <v>#N/A</v>
      </c>
      <c r="H146" s="1" t="e">
        <v>#N/A</v>
      </c>
      <c r="I146" s="1" t="e">
        <v>#N/A</v>
      </c>
      <c r="J146" s="1" t="e">
        <v>#N/A</v>
      </c>
      <c r="K146" s="1" t="e">
        <v>#N/A</v>
      </c>
      <c r="L146" s="1" t="e">
        <v>#N/A</v>
      </c>
      <c r="M146" s="1" t="e">
        <v>#N/A</v>
      </c>
      <c r="N146" s="1" t="e">
        <v>#N/A</v>
      </c>
      <c r="O146" s="1" t="e">
        <v>#N/A</v>
      </c>
      <c r="P146" s="1" t="e">
        <v>#N/A</v>
      </c>
      <c r="Q146" s="1" t="e">
        <v>#N/A</v>
      </c>
      <c r="R146" s="1" t="e">
        <v>#N/A</v>
      </c>
      <c r="S146" s="1">
        <v>33.118183000000002</v>
      </c>
      <c r="T146" s="1">
        <v>1.541493</v>
      </c>
      <c r="U146" s="1">
        <v>0</v>
      </c>
      <c r="V146" s="1">
        <v>0.20930699999999999</v>
      </c>
      <c r="W146" s="1">
        <v>2.265E-2</v>
      </c>
      <c r="X146" s="1">
        <v>0.239227</v>
      </c>
      <c r="Y146" s="1">
        <v>0.61813700000000005</v>
      </c>
      <c r="Z146" s="1">
        <v>0.28894500000000001</v>
      </c>
      <c r="AA146" s="1">
        <v>0</v>
      </c>
      <c r="AB146" s="1">
        <v>0</v>
      </c>
      <c r="AC146" s="1">
        <v>2.8851999999999999E-2</v>
      </c>
      <c r="AD146" s="1">
        <v>4.9741239999999998</v>
      </c>
      <c r="AE146" s="1">
        <v>3.9223780000000001</v>
      </c>
      <c r="AF146" s="1">
        <v>4.5763420000000004</v>
      </c>
    </row>
    <row r="147" spans="1:32" x14ac:dyDescent="0.25">
      <c r="A147" s="1" t="s">
        <v>289</v>
      </c>
      <c r="B147" s="1" t="s">
        <v>288</v>
      </c>
      <c r="C147" s="1"/>
      <c r="D147" s="1" t="s">
        <v>601</v>
      </c>
      <c r="E147" s="1" t="s">
        <v>537</v>
      </c>
      <c r="F147" s="1" t="s">
        <v>228</v>
      </c>
      <c r="G147" s="1">
        <v>4.0322740000000001</v>
      </c>
      <c r="H147" s="1">
        <v>2.0605199999999999</v>
      </c>
      <c r="I147" s="1">
        <v>2.375178</v>
      </c>
      <c r="J147" s="1">
        <v>1.7857959999999999</v>
      </c>
      <c r="K147" s="1">
        <v>2.669305</v>
      </c>
      <c r="L147" s="1">
        <v>2.0339260000000001</v>
      </c>
      <c r="M147" s="1">
        <v>5.4428479999999997</v>
      </c>
      <c r="N147" s="1">
        <v>5.6547159999999996</v>
      </c>
      <c r="O147" s="1">
        <v>5.9181920000000003</v>
      </c>
      <c r="P147" s="1">
        <v>2.8155459999999999</v>
      </c>
      <c r="Q147" s="1">
        <v>2.9098269999999999</v>
      </c>
      <c r="R147" s="1">
        <v>3.701063</v>
      </c>
      <c r="S147" s="1">
        <v>5.9563670000000002</v>
      </c>
      <c r="T147" s="1">
        <v>7.9289810000000003</v>
      </c>
      <c r="U147" s="1">
        <v>10.695956000000001</v>
      </c>
      <c r="V147" s="1">
        <v>6.374479</v>
      </c>
      <c r="W147" s="1">
        <v>9.903867</v>
      </c>
      <c r="X147" s="1">
        <v>22.279474</v>
      </c>
      <c r="Y147" s="1">
        <v>8.0678540000000005</v>
      </c>
      <c r="Z147" s="1">
        <v>13.827975</v>
      </c>
      <c r="AA147" s="1">
        <v>4.8423170000000004</v>
      </c>
      <c r="AB147" s="1">
        <v>2.5406909999999998</v>
      </c>
      <c r="AC147" s="1">
        <v>4.9482689999999998</v>
      </c>
      <c r="AD147" s="1">
        <v>4.1481399999999997</v>
      </c>
      <c r="AE147" s="1">
        <v>7.5596459999999999</v>
      </c>
      <c r="AF147" s="1">
        <v>7.2207970000000001</v>
      </c>
    </row>
    <row r="148" spans="1:32" x14ac:dyDescent="0.25">
      <c r="A148" s="1" t="s">
        <v>370</v>
      </c>
      <c r="B148" s="1" t="s">
        <v>369</v>
      </c>
      <c r="C148" s="1"/>
      <c r="D148" s="1" t="s">
        <v>601</v>
      </c>
      <c r="E148" s="1" t="s">
        <v>537</v>
      </c>
      <c r="F148" s="1" t="s">
        <v>541</v>
      </c>
      <c r="G148" s="1">
        <v>12.826473999999999</v>
      </c>
      <c r="H148" s="1">
        <v>5.8330669999999998</v>
      </c>
      <c r="I148" s="1">
        <v>5.3837669999999997</v>
      </c>
      <c r="J148" s="1">
        <v>5.0676199999999998</v>
      </c>
      <c r="K148" s="1">
        <v>10.239848</v>
      </c>
      <c r="L148" s="1">
        <v>6.1911000000000001E-2</v>
      </c>
      <c r="M148" s="1">
        <v>0</v>
      </c>
      <c r="N148" s="1">
        <v>2.3563000000000001E-2</v>
      </c>
      <c r="O148" s="1">
        <v>9.6769999999999998E-3</v>
      </c>
      <c r="P148" s="1">
        <v>2.4403999999999999E-2</v>
      </c>
      <c r="Q148" s="1">
        <v>0</v>
      </c>
      <c r="R148" s="1">
        <v>4.9871480000000004</v>
      </c>
      <c r="S148" s="1">
        <v>1.0257810000000001</v>
      </c>
      <c r="T148" s="1">
        <v>10.085043000000001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6.3657000000000005E-2</v>
      </c>
      <c r="AA148" s="1">
        <v>19.532150000000001</v>
      </c>
      <c r="AB148" s="1">
        <v>21.522476999999999</v>
      </c>
      <c r="AC148" s="1">
        <v>35.014949999999999</v>
      </c>
      <c r="AD148" s="1">
        <v>4.2290130000000001</v>
      </c>
      <c r="AE148" s="1">
        <v>4.3251660000000003</v>
      </c>
      <c r="AF148" s="1">
        <v>4.1640119999999996</v>
      </c>
    </row>
    <row r="149" spans="1:32" x14ac:dyDescent="0.25">
      <c r="A149" s="1" t="s">
        <v>57</v>
      </c>
      <c r="B149" s="1" t="s">
        <v>56</v>
      </c>
      <c r="C149" s="1"/>
      <c r="D149" s="1" t="s">
        <v>600</v>
      </c>
      <c r="E149" s="1" t="s">
        <v>535</v>
      </c>
      <c r="F149" s="1" t="s">
        <v>541</v>
      </c>
      <c r="G149" s="1">
        <v>1.4352910000000001</v>
      </c>
      <c r="H149" s="1">
        <v>2.56968</v>
      </c>
      <c r="I149" s="1">
        <v>2.008168</v>
      </c>
      <c r="J149" s="1">
        <v>3.683792</v>
      </c>
      <c r="K149" s="1">
        <v>14.78558</v>
      </c>
      <c r="L149" s="1">
        <v>6.8067200000000003</v>
      </c>
      <c r="M149" s="1">
        <v>0.107305</v>
      </c>
      <c r="N149" s="1">
        <v>0.12028999999999999</v>
      </c>
      <c r="O149" s="1">
        <v>0.230159</v>
      </c>
      <c r="P149" s="1">
        <v>7.8182070000000001</v>
      </c>
      <c r="Q149" s="1">
        <v>4.1092589999999998</v>
      </c>
      <c r="R149" s="1">
        <v>3.5688249999999999</v>
      </c>
      <c r="S149" s="1">
        <v>14.097708000000001</v>
      </c>
      <c r="T149" s="1">
        <v>7.3334520000000003</v>
      </c>
      <c r="U149" s="1">
        <v>22.799406999999999</v>
      </c>
      <c r="V149" s="1">
        <v>16.024685000000002</v>
      </c>
      <c r="W149" s="1">
        <v>13.118326</v>
      </c>
      <c r="X149" s="1">
        <v>0.171679</v>
      </c>
      <c r="Y149" s="1">
        <v>0.141209</v>
      </c>
      <c r="Z149" s="1">
        <v>0</v>
      </c>
      <c r="AA149" s="1">
        <v>28.238446</v>
      </c>
      <c r="AB149" s="1">
        <v>10.666523</v>
      </c>
      <c r="AC149" s="1">
        <v>22.870168</v>
      </c>
      <c r="AD149" s="1">
        <v>1.50943</v>
      </c>
      <c r="AE149" s="1">
        <v>1.2203409999999999</v>
      </c>
      <c r="AF149" s="1">
        <v>1.4908699999999999</v>
      </c>
    </row>
    <row r="150" spans="1:32" x14ac:dyDescent="0.25">
      <c r="A150" s="1" t="s">
        <v>71</v>
      </c>
      <c r="B150" s="1" t="s">
        <v>70</v>
      </c>
      <c r="C150" s="1"/>
      <c r="D150" s="1" t="s">
        <v>600</v>
      </c>
      <c r="E150" s="1" t="s">
        <v>535</v>
      </c>
      <c r="F150" s="1" t="s">
        <v>541</v>
      </c>
      <c r="G150" s="1">
        <v>9.3616000000000005E-2</v>
      </c>
      <c r="H150" s="1">
        <v>7.1859999999999993E-2</v>
      </c>
      <c r="I150" s="1">
        <v>0.123325</v>
      </c>
      <c r="J150" s="1">
        <v>1.5631820000000001</v>
      </c>
      <c r="K150" s="1">
        <v>1.028411</v>
      </c>
      <c r="L150" s="1">
        <v>1.6075699999999999</v>
      </c>
      <c r="M150" s="1">
        <v>1.191378</v>
      </c>
      <c r="N150" s="1">
        <v>1.0591429999999999</v>
      </c>
      <c r="O150" s="1">
        <v>0.29346699999999998</v>
      </c>
      <c r="P150" s="1">
        <v>1.769371</v>
      </c>
      <c r="Q150" s="1">
        <v>1.2783899999999999</v>
      </c>
      <c r="R150" s="1">
        <v>0.85097599999999995</v>
      </c>
      <c r="S150" s="1">
        <v>0.58309800000000001</v>
      </c>
      <c r="T150" s="1">
        <v>0.28496500000000002</v>
      </c>
      <c r="U150" s="1">
        <v>0.64011499999999999</v>
      </c>
      <c r="V150" s="1">
        <v>0.44398599999999999</v>
      </c>
      <c r="W150" s="1">
        <v>0.86067899999999997</v>
      </c>
      <c r="X150" s="1">
        <v>1.7400640000000001</v>
      </c>
      <c r="Y150" s="1">
        <v>1.7983579999999999</v>
      </c>
      <c r="Z150" s="1">
        <v>2.0041730000000002</v>
      </c>
      <c r="AA150" s="1">
        <v>0.99728499999999998</v>
      </c>
      <c r="AB150" s="1">
        <v>0.91962999999999995</v>
      </c>
      <c r="AC150" s="1">
        <v>1.8280959999999999</v>
      </c>
      <c r="AD150" s="1">
        <v>2.7094019999999999</v>
      </c>
      <c r="AE150" s="1">
        <v>3.0975920000000001</v>
      </c>
      <c r="AF150" s="1">
        <v>3.1160549999999998</v>
      </c>
    </row>
    <row r="151" spans="1:32" x14ac:dyDescent="0.25">
      <c r="A151" s="1" t="s">
        <v>117</v>
      </c>
      <c r="B151" s="1" t="s">
        <v>116</v>
      </c>
      <c r="C151" s="1"/>
      <c r="D151" s="1" t="s">
        <v>600</v>
      </c>
      <c r="E151" s="1" t="s">
        <v>535</v>
      </c>
      <c r="F151" s="1" t="s">
        <v>541</v>
      </c>
      <c r="G151" s="1" t="e">
        <v>#N/A</v>
      </c>
      <c r="H151" s="1" t="e">
        <v>#N/A</v>
      </c>
      <c r="I151" s="1" t="e">
        <v>#N/A</v>
      </c>
      <c r="J151" s="1" t="e">
        <v>#N/A</v>
      </c>
      <c r="K151" s="1" t="e">
        <v>#N/A</v>
      </c>
      <c r="L151" s="1" t="e">
        <v>#N/A</v>
      </c>
      <c r="M151" s="1" t="e">
        <v>#N/A</v>
      </c>
      <c r="N151" s="1" t="e">
        <v>#N/A</v>
      </c>
      <c r="O151" s="1" t="e">
        <v>#N/A</v>
      </c>
      <c r="P151" s="1" t="e">
        <v>#N/A</v>
      </c>
      <c r="Q151" s="1" t="e">
        <v>#N/A</v>
      </c>
      <c r="R151" s="1" t="e">
        <v>#N/A</v>
      </c>
      <c r="S151" s="1">
        <v>2.6277210000000002</v>
      </c>
      <c r="T151" s="1">
        <v>2.6838799999999998</v>
      </c>
      <c r="U151" s="1">
        <v>6.339785</v>
      </c>
      <c r="V151" s="1">
        <v>19.608051</v>
      </c>
      <c r="W151" s="1">
        <v>2.1977829999999998</v>
      </c>
      <c r="X151" s="1">
        <v>0</v>
      </c>
      <c r="Y151" s="1">
        <v>0</v>
      </c>
      <c r="Z151" s="1">
        <v>0</v>
      </c>
      <c r="AA151" s="1">
        <v>1.36982</v>
      </c>
      <c r="AB151" s="1">
        <v>0.58250100000000005</v>
      </c>
      <c r="AC151" s="1">
        <v>0.85570299999999999</v>
      </c>
      <c r="AD151" s="1">
        <v>0</v>
      </c>
      <c r="AE151" s="1">
        <v>0</v>
      </c>
      <c r="AF151" s="1">
        <v>0</v>
      </c>
    </row>
    <row r="152" spans="1:32" x14ac:dyDescent="0.25">
      <c r="A152" s="1" t="s">
        <v>129</v>
      </c>
      <c r="B152" s="1" t="s">
        <v>128</v>
      </c>
      <c r="C152" s="1"/>
      <c r="D152" s="1" t="s">
        <v>600</v>
      </c>
      <c r="E152" s="1" t="s">
        <v>535</v>
      </c>
      <c r="F152" s="1" t="s">
        <v>541</v>
      </c>
      <c r="G152" s="1" t="e">
        <v>#N/A</v>
      </c>
      <c r="H152" s="1" t="e">
        <v>#N/A</v>
      </c>
      <c r="I152" s="1" t="e">
        <v>#N/A</v>
      </c>
      <c r="J152" s="1" t="e">
        <v>#N/A</v>
      </c>
      <c r="K152" s="1" t="e">
        <v>#N/A</v>
      </c>
      <c r="L152" s="1" t="e">
        <v>#N/A</v>
      </c>
      <c r="M152" s="1" t="e">
        <v>#N/A</v>
      </c>
      <c r="N152" s="1" t="e">
        <v>#N/A</v>
      </c>
      <c r="O152" s="1" t="e">
        <v>#N/A</v>
      </c>
      <c r="P152" s="1" t="e">
        <v>#N/A</v>
      </c>
      <c r="Q152" s="1" t="e">
        <v>#N/A</v>
      </c>
      <c r="R152" s="1" t="e">
        <v>#N/A</v>
      </c>
      <c r="S152" s="1">
        <v>1.186537</v>
      </c>
      <c r="T152" s="1">
        <v>0</v>
      </c>
      <c r="U152" s="1">
        <v>0</v>
      </c>
      <c r="V152" s="1">
        <v>0.31740000000000002</v>
      </c>
      <c r="W152" s="1">
        <v>7.4281E-2</v>
      </c>
      <c r="X152" s="1">
        <v>0.17483599999999999</v>
      </c>
      <c r="Y152" s="1">
        <v>0</v>
      </c>
      <c r="Z152" s="1">
        <v>0.29638599999999998</v>
      </c>
      <c r="AA152" s="1">
        <v>0.31098300000000001</v>
      </c>
      <c r="AB152" s="1">
        <v>0</v>
      </c>
      <c r="AC152" s="1">
        <v>0</v>
      </c>
      <c r="AD152" s="1">
        <v>0.14965999999999999</v>
      </c>
      <c r="AE152" s="1">
        <v>0.439079</v>
      </c>
      <c r="AF152" s="1">
        <v>0.20372000000000001</v>
      </c>
    </row>
    <row r="153" spans="1:32" x14ac:dyDescent="0.25">
      <c r="A153" s="1" t="s">
        <v>187</v>
      </c>
      <c r="B153" s="1" t="s">
        <v>186</v>
      </c>
      <c r="C153" s="1"/>
      <c r="D153" s="1" t="s">
        <v>600</v>
      </c>
      <c r="E153" s="1" t="s">
        <v>538</v>
      </c>
      <c r="F153" s="1" t="s">
        <v>541</v>
      </c>
      <c r="G153" s="1" t="e">
        <v>#N/A</v>
      </c>
      <c r="H153" s="1" t="e">
        <v>#N/A</v>
      </c>
      <c r="I153" s="1" t="e">
        <v>#N/A</v>
      </c>
      <c r="J153" s="1" t="e">
        <v>#N/A</v>
      </c>
      <c r="K153" s="1" t="e">
        <v>#N/A</v>
      </c>
      <c r="L153" s="1" t="e">
        <v>#N/A</v>
      </c>
      <c r="M153" s="1" t="e">
        <v>#N/A</v>
      </c>
      <c r="N153" s="1" t="e">
        <v>#N/A</v>
      </c>
      <c r="O153" s="1" t="e">
        <v>#N/A</v>
      </c>
      <c r="P153" s="1" t="e">
        <v>#N/A</v>
      </c>
      <c r="Q153" s="1" t="e">
        <v>#N/A</v>
      </c>
      <c r="R153" s="1" t="e">
        <v>#N/A</v>
      </c>
      <c r="S153" s="1">
        <v>0.408391</v>
      </c>
      <c r="T153" s="1">
        <v>0.58811000000000002</v>
      </c>
      <c r="U153" s="1">
        <v>0.69117499999999998</v>
      </c>
      <c r="V153" s="1">
        <v>0.75006799999999996</v>
      </c>
      <c r="W153" s="1">
        <v>0.85023700000000002</v>
      </c>
      <c r="X153" s="1">
        <v>0.48118</v>
      </c>
      <c r="Y153" s="1">
        <v>0.258023</v>
      </c>
      <c r="Z153" s="1">
        <v>0.42089799999999999</v>
      </c>
      <c r="AA153" s="1">
        <v>0.19418299999999999</v>
      </c>
      <c r="AB153" s="1">
        <v>0.348192</v>
      </c>
      <c r="AC153" s="1">
        <v>0.46804400000000002</v>
      </c>
      <c r="AD153" s="1">
        <v>0.802921</v>
      </c>
      <c r="AE153" s="1">
        <v>0.74435200000000001</v>
      </c>
      <c r="AF153" s="1">
        <v>0.70245299999999999</v>
      </c>
    </row>
    <row r="154" spans="1:32" x14ac:dyDescent="0.25">
      <c r="A154" s="1" t="s">
        <v>189</v>
      </c>
      <c r="B154" s="1" t="s">
        <v>188</v>
      </c>
      <c r="C154" s="1"/>
      <c r="D154" s="1" t="s">
        <v>600</v>
      </c>
      <c r="E154" s="1" t="s">
        <v>538</v>
      </c>
      <c r="F154" s="1" t="s">
        <v>541</v>
      </c>
      <c r="G154" s="1" t="e">
        <v>#N/A</v>
      </c>
      <c r="H154" s="1" t="e">
        <v>#N/A</v>
      </c>
      <c r="I154" s="1" t="e">
        <v>#N/A</v>
      </c>
      <c r="J154" s="1" t="e">
        <v>#N/A</v>
      </c>
      <c r="K154" s="1" t="e">
        <v>#N/A</v>
      </c>
      <c r="L154" s="1" t="e">
        <v>#N/A</v>
      </c>
      <c r="M154" s="1" t="e">
        <v>#N/A</v>
      </c>
      <c r="N154" s="1" t="e">
        <v>#N/A</v>
      </c>
      <c r="O154" s="1" t="e">
        <v>#N/A</v>
      </c>
      <c r="P154" s="1" t="e">
        <v>#N/A</v>
      </c>
      <c r="Q154" s="1" t="e">
        <v>#N/A</v>
      </c>
      <c r="R154" s="1" t="e">
        <v>#N/A</v>
      </c>
      <c r="S154" s="1">
        <v>12.181013</v>
      </c>
      <c r="T154" s="1">
        <v>14.172988</v>
      </c>
      <c r="U154" s="1">
        <v>11.80104</v>
      </c>
      <c r="V154" s="1">
        <v>19.047625</v>
      </c>
      <c r="W154" s="1">
        <v>12.324422999999999</v>
      </c>
      <c r="X154" s="1">
        <v>28.022928</v>
      </c>
      <c r="Y154" s="1">
        <v>27.086765</v>
      </c>
      <c r="Z154" s="1">
        <v>38.367027</v>
      </c>
      <c r="AA154" s="1">
        <v>32.148555999999999</v>
      </c>
      <c r="AB154" s="1">
        <v>21.589046</v>
      </c>
      <c r="AC154" s="1">
        <v>12.425696</v>
      </c>
      <c r="AD154" s="1">
        <v>15.490315000000001</v>
      </c>
      <c r="AE154" s="1">
        <v>15.978698</v>
      </c>
      <c r="AF154" s="1">
        <v>16.250435</v>
      </c>
    </row>
    <row r="155" spans="1:32" x14ac:dyDescent="0.25">
      <c r="A155" s="1" t="s">
        <v>191</v>
      </c>
      <c r="B155" s="1" t="s">
        <v>190</v>
      </c>
      <c r="C155" s="1"/>
      <c r="D155" s="1" t="s">
        <v>600</v>
      </c>
      <c r="E155" s="1" t="s">
        <v>538</v>
      </c>
      <c r="F155" s="1" t="s">
        <v>541</v>
      </c>
      <c r="G155" s="1" t="e">
        <v>#N/A</v>
      </c>
      <c r="H155" s="1" t="e">
        <v>#N/A</v>
      </c>
      <c r="I155" s="1" t="e">
        <v>#N/A</v>
      </c>
      <c r="J155" s="1" t="e">
        <v>#N/A</v>
      </c>
      <c r="K155" s="1" t="e">
        <v>#N/A</v>
      </c>
      <c r="L155" s="1" t="e">
        <v>#N/A</v>
      </c>
      <c r="M155" s="1" t="e">
        <v>#N/A</v>
      </c>
      <c r="N155" s="1" t="e">
        <v>#N/A</v>
      </c>
      <c r="O155" s="1" t="e">
        <v>#N/A</v>
      </c>
      <c r="P155" s="1" t="e">
        <v>#N/A</v>
      </c>
      <c r="Q155" s="1" t="e">
        <v>#N/A</v>
      </c>
      <c r="R155" s="1" t="e">
        <v>#N/A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2.4559999999999998E-3</v>
      </c>
    </row>
    <row r="156" spans="1:32" x14ac:dyDescent="0.25">
      <c r="A156" s="1" t="s">
        <v>193</v>
      </c>
      <c r="B156" s="1" t="s">
        <v>192</v>
      </c>
      <c r="C156" s="1"/>
      <c r="D156" s="1" t="s">
        <v>600</v>
      </c>
      <c r="E156" s="1" t="s">
        <v>538</v>
      </c>
      <c r="F156" s="1" t="s">
        <v>541</v>
      </c>
      <c r="G156" s="1" t="e">
        <v>#N/A</v>
      </c>
      <c r="H156" s="1" t="e">
        <v>#N/A</v>
      </c>
      <c r="I156" s="1" t="e">
        <v>#N/A</v>
      </c>
      <c r="J156" s="1" t="e">
        <v>#N/A</v>
      </c>
      <c r="K156" s="1" t="e">
        <v>#N/A</v>
      </c>
      <c r="L156" s="1" t="e">
        <v>#N/A</v>
      </c>
      <c r="M156" s="1" t="e">
        <v>#N/A</v>
      </c>
      <c r="N156" s="1" t="e">
        <v>#N/A</v>
      </c>
      <c r="O156" s="1" t="e">
        <v>#N/A</v>
      </c>
      <c r="P156" s="1" t="e">
        <v>#N/A</v>
      </c>
      <c r="Q156" s="1" t="e">
        <v>#N/A</v>
      </c>
      <c r="R156" s="1" t="e">
        <v>#N/A</v>
      </c>
      <c r="S156" s="1">
        <v>15.315856</v>
      </c>
      <c r="T156" s="1">
        <v>16.237959</v>
      </c>
      <c r="U156" s="1">
        <v>10.070587</v>
      </c>
      <c r="V156" s="1">
        <v>10.007885999999999</v>
      </c>
      <c r="W156" s="1">
        <v>5.9865560000000002</v>
      </c>
      <c r="X156" s="1">
        <v>3.5994989999999998</v>
      </c>
      <c r="Y156" s="1">
        <v>8.2872939999999993</v>
      </c>
      <c r="Z156" s="1">
        <v>7.2231649999999998</v>
      </c>
      <c r="AA156" s="1">
        <v>15.827299</v>
      </c>
      <c r="AB156" s="1">
        <v>43.768990000000002</v>
      </c>
      <c r="AC156" s="1">
        <v>27.579702000000001</v>
      </c>
      <c r="AD156" s="1">
        <v>16.276083</v>
      </c>
      <c r="AE156" s="1">
        <v>14.407273999999999</v>
      </c>
      <c r="AF156" s="1">
        <v>14.212745999999999</v>
      </c>
    </row>
    <row r="157" spans="1:32" x14ac:dyDescent="0.25">
      <c r="A157" s="1" t="s">
        <v>265</v>
      </c>
      <c r="B157" s="1" t="s">
        <v>264</v>
      </c>
      <c r="C157" s="1"/>
      <c r="D157" s="1" t="s">
        <v>600</v>
      </c>
      <c r="E157" s="1" t="s">
        <v>537</v>
      </c>
      <c r="F157" s="1" t="s">
        <v>541</v>
      </c>
      <c r="G157" s="1" t="e">
        <v>#N/A</v>
      </c>
      <c r="H157" s="1" t="e">
        <v>#N/A</v>
      </c>
      <c r="I157" s="1" t="e">
        <v>#N/A</v>
      </c>
      <c r="J157" s="1" t="e">
        <v>#N/A</v>
      </c>
      <c r="K157" s="1" t="e">
        <v>#N/A</v>
      </c>
      <c r="L157" s="1" t="e">
        <v>#N/A</v>
      </c>
      <c r="M157" s="1" t="e">
        <v>#N/A</v>
      </c>
      <c r="N157" s="1" t="e">
        <v>#N/A</v>
      </c>
      <c r="O157" s="1" t="e">
        <v>#N/A</v>
      </c>
      <c r="P157" s="1" t="e">
        <v>#N/A</v>
      </c>
      <c r="Q157" s="1" t="e">
        <v>#N/A</v>
      </c>
      <c r="R157" s="1" t="e">
        <v>#N/A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.26753300000000002</v>
      </c>
      <c r="Y157" s="1">
        <v>1.453532</v>
      </c>
      <c r="Z157" s="1">
        <v>0.32106499999999999</v>
      </c>
      <c r="AA157" s="1">
        <v>0</v>
      </c>
      <c r="AB157" s="1">
        <v>0</v>
      </c>
      <c r="AC157" s="1">
        <v>0</v>
      </c>
      <c r="AD157" s="1">
        <v>8.5739999999999997E-2</v>
      </c>
      <c r="AE157" s="1">
        <v>0</v>
      </c>
      <c r="AF157" s="1">
        <v>0</v>
      </c>
    </row>
    <row r="158" spans="1:32" x14ac:dyDescent="0.25">
      <c r="A158" s="1" t="s">
        <v>277</v>
      </c>
      <c r="B158" s="1" t="s">
        <v>276</v>
      </c>
      <c r="C158" s="1"/>
      <c r="D158" s="1" t="s">
        <v>600</v>
      </c>
      <c r="E158" s="1" t="s">
        <v>537</v>
      </c>
      <c r="F158" s="1" t="s">
        <v>542</v>
      </c>
      <c r="G158" s="1" t="e">
        <v>#N/A</v>
      </c>
      <c r="H158" s="1" t="e">
        <v>#N/A</v>
      </c>
      <c r="I158" s="1" t="e">
        <v>#N/A</v>
      </c>
      <c r="J158" s="1" t="e">
        <v>#N/A</v>
      </c>
      <c r="K158" s="1" t="e">
        <v>#N/A</v>
      </c>
      <c r="L158" s="1" t="e">
        <v>#N/A</v>
      </c>
      <c r="M158" s="1" t="e">
        <v>#N/A</v>
      </c>
      <c r="N158" s="1" t="e">
        <v>#N/A</v>
      </c>
      <c r="O158" s="1" t="e">
        <v>#N/A</v>
      </c>
      <c r="P158" s="1" t="e">
        <v>#N/A</v>
      </c>
      <c r="Q158" s="1" t="e">
        <v>#N/A</v>
      </c>
      <c r="R158" s="1" t="e">
        <v>#N/A</v>
      </c>
      <c r="S158" s="1">
        <v>0.33654299999999998</v>
      </c>
      <c r="T158" s="1">
        <v>0.50837100000000002</v>
      </c>
      <c r="U158" s="1">
        <v>3.9413999999999998E-2</v>
      </c>
      <c r="V158" s="1">
        <v>0.155584</v>
      </c>
      <c r="W158" s="1">
        <v>0</v>
      </c>
      <c r="X158" s="1">
        <v>0.106306</v>
      </c>
      <c r="Y158" s="1">
        <v>0.21620900000000001</v>
      </c>
      <c r="Z158" s="1">
        <v>4.9355999999999997E-2</v>
      </c>
      <c r="AA158" s="1">
        <v>0.15302499999999999</v>
      </c>
      <c r="AB158" s="1">
        <v>0</v>
      </c>
      <c r="AC158" s="1">
        <v>0</v>
      </c>
      <c r="AD158" s="1">
        <v>0.123242</v>
      </c>
      <c r="AE158" s="1">
        <v>7.2873999999999994E-2</v>
      </c>
      <c r="AF158" s="1">
        <v>0</v>
      </c>
    </row>
    <row r="159" spans="1:32" x14ac:dyDescent="0.25">
      <c r="A159" s="1" t="s">
        <v>360</v>
      </c>
      <c r="B159" s="1" t="s">
        <v>359</v>
      </c>
      <c r="C159" s="1"/>
      <c r="D159" s="1" t="s">
        <v>600</v>
      </c>
      <c r="E159" s="1" t="s">
        <v>537</v>
      </c>
      <c r="F159" s="1" t="s">
        <v>541</v>
      </c>
      <c r="G159" s="1" t="e">
        <v>#N/A</v>
      </c>
      <c r="H159" s="1" t="e">
        <v>#N/A</v>
      </c>
      <c r="I159" s="1" t="e">
        <v>#N/A</v>
      </c>
      <c r="J159" s="1" t="e">
        <v>#N/A</v>
      </c>
      <c r="K159" s="1" t="e">
        <v>#N/A</v>
      </c>
      <c r="L159" s="1" t="e">
        <v>#N/A</v>
      </c>
      <c r="M159" s="1" t="e">
        <v>#N/A</v>
      </c>
      <c r="N159" s="1" t="e">
        <v>#N/A</v>
      </c>
      <c r="O159" s="1" t="e">
        <v>#N/A</v>
      </c>
      <c r="P159" s="1" t="e">
        <v>#N/A</v>
      </c>
      <c r="Q159" s="1" t="e">
        <v>#N/A</v>
      </c>
      <c r="R159" s="1" t="e">
        <v>#N/A</v>
      </c>
      <c r="S159" s="1">
        <v>0</v>
      </c>
      <c r="T159" s="1">
        <v>4.1938829999999996</v>
      </c>
      <c r="U159" s="1">
        <v>0</v>
      </c>
      <c r="V159" s="1">
        <v>0</v>
      </c>
      <c r="W159" s="1">
        <v>0</v>
      </c>
      <c r="X159" s="1">
        <v>1.522276</v>
      </c>
      <c r="Y159" s="1">
        <v>1.973511</v>
      </c>
      <c r="Z159" s="1">
        <v>2.0152429999999999</v>
      </c>
      <c r="AA159" s="1">
        <v>0.14977499999999999</v>
      </c>
      <c r="AB159" s="1">
        <v>0.19853699999999999</v>
      </c>
      <c r="AC159" s="1">
        <v>4.5456999999999997E-2</v>
      </c>
      <c r="AD159" s="1">
        <v>3.048168</v>
      </c>
      <c r="AE159" s="1">
        <v>2.201425</v>
      </c>
      <c r="AF159" s="1">
        <v>2.8410229999999999</v>
      </c>
    </row>
    <row r="160" spans="1:32" x14ac:dyDescent="0.25">
      <c r="A160" s="1" t="s">
        <v>362</v>
      </c>
      <c r="B160" s="1" t="s">
        <v>361</v>
      </c>
      <c r="C160" s="1"/>
      <c r="D160" s="1" t="s">
        <v>600</v>
      </c>
      <c r="E160" s="1" t="s">
        <v>537</v>
      </c>
      <c r="F160" s="1" t="s">
        <v>541</v>
      </c>
      <c r="G160" s="1" t="e">
        <v>#N/A</v>
      </c>
      <c r="H160" s="1" t="e">
        <v>#N/A</v>
      </c>
      <c r="I160" s="1" t="e">
        <v>#N/A</v>
      </c>
      <c r="J160" s="1" t="e">
        <v>#N/A</v>
      </c>
      <c r="K160" s="1" t="e">
        <v>#N/A</v>
      </c>
      <c r="L160" s="1" t="e">
        <v>#N/A</v>
      </c>
      <c r="M160" s="1" t="e">
        <v>#N/A</v>
      </c>
      <c r="N160" s="1" t="e">
        <v>#N/A</v>
      </c>
      <c r="O160" s="1" t="e">
        <v>#N/A</v>
      </c>
      <c r="P160" s="1" t="e">
        <v>#N/A</v>
      </c>
      <c r="Q160" s="1" t="e">
        <v>#N/A</v>
      </c>
      <c r="R160" s="1" t="e">
        <v>#N/A</v>
      </c>
      <c r="S160" s="1">
        <v>0</v>
      </c>
      <c r="T160" s="1">
        <v>0.28465200000000002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8.5164000000000004E-2</v>
      </c>
      <c r="AA160" s="1">
        <v>0</v>
      </c>
      <c r="AB160" s="1">
        <v>0</v>
      </c>
      <c r="AC160" s="1">
        <v>0</v>
      </c>
      <c r="AD160" s="1">
        <v>0</v>
      </c>
      <c r="AE160" s="1">
        <v>9.2466999999999994E-2</v>
      </c>
      <c r="AF160" s="1">
        <v>0</v>
      </c>
    </row>
    <row r="161" spans="1:32" x14ac:dyDescent="0.25">
      <c r="A161" s="1" t="s">
        <v>364</v>
      </c>
      <c r="B161" s="1" t="s">
        <v>363</v>
      </c>
      <c r="C161" s="1"/>
      <c r="D161" s="1" t="s">
        <v>600</v>
      </c>
      <c r="E161" s="1" t="s">
        <v>537</v>
      </c>
      <c r="F161" s="1" t="s">
        <v>541</v>
      </c>
      <c r="G161" s="1" t="e">
        <v>#N/A</v>
      </c>
      <c r="H161" s="1" t="e">
        <v>#N/A</v>
      </c>
      <c r="I161" s="1" t="e">
        <v>#N/A</v>
      </c>
      <c r="J161" s="1" t="e">
        <v>#N/A</v>
      </c>
      <c r="K161" s="1" t="e">
        <v>#N/A</v>
      </c>
      <c r="L161" s="1" t="e">
        <v>#N/A</v>
      </c>
      <c r="M161" s="1" t="e">
        <v>#N/A</v>
      </c>
      <c r="N161" s="1" t="e">
        <v>#N/A</v>
      </c>
      <c r="O161" s="1" t="e">
        <v>#N/A</v>
      </c>
      <c r="P161" s="1" t="e">
        <v>#N/A</v>
      </c>
      <c r="Q161" s="1" t="e">
        <v>#N/A</v>
      </c>
      <c r="R161" s="1" t="e">
        <v>#N/A</v>
      </c>
      <c r="S161" s="1">
        <v>1.867804</v>
      </c>
      <c r="T161" s="1">
        <v>4.4934659999999997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1.662296</v>
      </c>
      <c r="AE161" s="1">
        <v>1.4671099999999999</v>
      </c>
      <c r="AF161" s="1">
        <v>1.5585739999999999</v>
      </c>
    </row>
    <row r="162" spans="1:32" x14ac:dyDescent="0.25">
      <c r="A162" s="1" t="s">
        <v>366</v>
      </c>
      <c r="B162" s="1" t="s">
        <v>365</v>
      </c>
      <c r="C162" s="1"/>
      <c r="D162" s="1" t="s">
        <v>600</v>
      </c>
      <c r="E162" s="1" t="s">
        <v>537</v>
      </c>
      <c r="F162" s="1" t="s">
        <v>541</v>
      </c>
      <c r="G162" s="1" t="e">
        <v>#N/A</v>
      </c>
      <c r="H162" s="1" t="e">
        <v>#N/A</v>
      </c>
      <c r="I162" s="1" t="e">
        <v>#N/A</v>
      </c>
      <c r="J162" s="1" t="e">
        <v>#N/A</v>
      </c>
      <c r="K162" s="1" t="e">
        <v>#N/A</v>
      </c>
      <c r="L162" s="1" t="e">
        <v>#N/A</v>
      </c>
      <c r="M162" s="1" t="e">
        <v>#N/A</v>
      </c>
      <c r="N162" s="1" t="e">
        <v>#N/A</v>
      </c>
      <c r="O162" s="1" t="e">
        <v>#N/A</v>
      </c>
      <c r="P162" s="1" t="e">
        <v>#N/A</v>
      </c>
      <c r="Q162" s="1" t="e">
        <v>#N/A</v>
      </c>
      <c r="R162" s="1" t="e">
        <v>#N/A</v>
      </c>
      <c r="S162" s="1">
        <v>2.3331719999999998</v>
      </c>
      <c r="T162" s="1">
        <v>12.337469</v>
      </c>
      <c r="U162" s="1">
        <v>1.024581</v>
      </c>
      <c r="V162" s="1">
        <v>0.195823</v>
      </c>
      <c r="W162" s="1">
        <v>6.7710999999999993E-2</v>
      </c>
      <c r="X162" s="1">
        <v>55.735874000000003</v>
      </c>
      <c r="Y162" s="1">
        <v>37.050978000000001</v>
      </c>
      <c r="Z162" s="1">
        <v>88.869551000000001</v>
      </c>
      <c r="AA162" s="1">
        <v>22.942678999999998</v>
      </c>
      <c r="AB162" s="1">
        <v>22.247647000000001</v>
      </c>
      <c r="AC162" s="1">
        <v>34.321252999999999</v>
      </c>
      <c r="AD162" s="1">
        <v>1.267412</v>
      </c>
      <c r="AE162" s="1">
        <v>0.70960999999999996</v>
      </c>
      <c r="AF162" s="1">
        <v>0.77127800000000002</v>
      </c>
    </row>
    <row r="163" spans="1:32" x14ac:dyDescent="0.25">
      <c r="A163" s="1" t="s">
        <v>368</v>
      </c>
      <c r="B163" s="1" t="s">
        <v>367</v>
      </c>
      <c r="C163" s="1"/>
      <c r="D163" s="1" t="s">
        <v>600</v>
      </c>
      <c r="E163" s="1" t="s">
        <v>537</v>
      </c>
      <c r="F163" s="1" t="s">
        <v>541</v>
      </c>
      <c r="G163" s="1" t="e">
        <v>#N/A</v>
      </c>
      <c r="H163" s="1" t="e">
        <v>#N/A</v>
      </c>
      <c r="I163" s="1" t="e">
        <v>#N/A</v>
      </c>
      <c r="J163" s="1" t="e">
        <v>#N/A</v>
      </c>
      <c r="K163" s="1" t="e">
        <v>#N/A</v>
      </c>
      <c r="L163" s="1" t="e">
        <v>#N/A</v>
      </c>
      <c r="M163" s="1" t="e">
        <v>#N/A</v>
      </c>
      <c r="N163" s="1" t="e">
        <v>#N/A</v>
      </c>
      <c r="O163" s="1" t="e">
        <v>#N/A</v>
      </c>
      <c r="P163" s="1" t="e">
        <v>#N/A</v>
      </c>
      <c r="Q163" s="1" t="e">
        <v>#N/A</v>
      </c>
      <c r="R163" s="1" t="e">
        <v>#N/A</v>
      </c>
      <c r="S163" s="1">
        <v>28.154896000000001</v>
      </c>
      <c r="T163" s="1">
        <v>20.747510999999999</v>
      </c>
      <c r="U163" s="1">
        <v>5.7139129999999998</v>
      </c>
      <c r="V163" s="1">
        <v>5.3304460000000002</v>
      </c>
      <c r="W163" s="1">
        <v>8.0419260000000001</v>
      </c>
      <c r="X163" s="1">
        <v>6.7701200000000004</v>
      </c>
      <c r="Y163" s="1">
        <v>7.6117999999999997</v>
      </c>
      <c r="Z163" s="1">
        <v>6.1474279999999997</v>
      </c>
      <c r="AA163" s="1">
        <v>1.5042690000000001</v>
      </c>
      <c r="AB163" s="1">
        <v>3.0470449999999998</v>
      </c>
      <c r="AC163" s="1">
        <v>3.663729</v>
      </c>
      <c r="AD163" s="1">
        <v>8.3404279999999993</v>
      </c>
      <c r="AE163" s="1">
        <v>8.4439770000000003</v>
      </c>
      <c r="AF163" s="1">
        <v>8.8550869999999993</v>
      </c>
    </row>
    <row r="164" spans="1:32" x14ac:dyDescent="0.25">
      <c r="A164" s="1" t="s">
        <v>372</v>
      </c>
      <c r="B164" s="1" t="s">
        <v>371</v>
      </c>
      <c r="C164" s="1"/>
      <c r="D164" s="1" t="s">
        <v>600</v>
      </c>
      <c r="E164" s="1" t="s">
        <v>537</v>
      </c>
      <c r="F164" s="1" t="s">
        <v>541</v>
      </c>
      <c r="G164" s="1" t="e">
        <v>#N/A</v>
      </c>
      <c r="H164" s="1" t="e">
        <v>#N/A</v>
      </c>
      <c r="I164" s="1" t="e">
        <v>#N/A</v>
      </c>
      <c r="J164" s="1" t="e">
        <v>#N/A</v>
      </c>
      <c r="K164" s="1" t="e">
        <v>#N/A</v>
      </c>
      <c r="L164" s="1" t="e">
        <v>#N/A</v>
      </c>
      <c r="M164" s="1" t="e">
        <v>#N/A</v>
      </c>
      <c r="N164" s="1" t="e">
        <v>#N/A</v>
      </c>
      <c r="O164" s="1" t="e">
        <v>#N/A</v>
      </c>
      <c r="P164" s="1" t="e">
        <v>#N/A</v>
      </c>
      <c r="Q164" s="1" t="e">
        <v>#N/A</v>
      </c>
      <c r="R164" s="1" t="e">
        <v>#N/A</v>
      </c>
      <c r="S164" s="1">
        <v>16.994903999999998</v>
      </c>
      <c r="T164" s="1">
        <v>3.7096619999999998</v>
      </c>
      <c r="U164" s="1">
        <v>2.2154060000000002</v>
      </c>
      <c r="V164" s="1">
        <v>1.8007059999999999</v>
      </c>
      <c r="W164" s="1">
        <v>1.9078390000000001</v>
      </c>
      <c r="X164" s="1">
        <v>3.572193</v>
      </c>
      <c r="Y164" s="1">
        <v>1.50698</v>
      </c>
      <c r="Z164" s="1">
        <v>2.3592610000000001</v>
      </c>
      <c r="AA164" s="1">
        <v>2.0561090000000002</v>
      </c>
      <c r="AB164" s="1">
        <v>1.018178</v>
      </c>
      <c r="AC164" s="1">
        <v>1.3483369999999999</v>
      </c>
      <c r="AD164" s="1">
        <v>19.170273000000002</v>
      </c>
      <c r="AE164" s="1">
        <v>19.653476999999999</v>
      </c>
      <c r="AF164" s="1">
        <v>17.924997000000001</v>
      </c>
    </row>
    <row r="165" spans="1:32" x14ac:dyDescent="0.25">
      <c r="A165" s="1" t="s">
        <v>416</v>
      </c>
      <c r="B165" s="1" t="s">
        <v>415</v>
      </c>
      <c r="C165" s="1"/>
      <c r="D165" s="1" t="s">
        <v>600</v>
      </c>
      <c r="E165" s="1" t="s">
        <v>537</v>
      </c>
      <c r="F165" s="1" t="s">
        <v>541</v>
      </c>
      <c r="G165" s="1" t="e">
        <v>#N/A</v>
      </c>
      <c r="H165" s="1" t="e">
        <v>#N/A</v>
      </c>
      <c r="I165" s="1" t="e">
        <v>#N/A</v>
      </c>
      <c r="J165" s="1" t="e">
        <v>#N/A</v>
      </c>
      <c r="K165" s="1" t="e">
        <v>#N/A</v>
      </c>
      <c r="L165" s="1" t="e">
        <v>#N/A</v>
      </c>
      <c r="M165" s="1" t="e">
        <v>#N/A</v>
      </c>
      <c r="N165" s="1" t="e">
        <v>#N/A</v>
      </c>
      <c r="O165" s="1" t="e">
        <v>#N/A</v>
      </c>
      <c r="P165" s="1" t="e">
        <v>#N/A</v>
      </c>
      <c r="Q165" s="1" t="e">
        <v>#N/A</v>
      </c>
      <c r="R165" s="1" t="e">
        <v>#N/A</v>
      </c>
      <c r="S165" s="1">
        <v>0.138987</v>
      </c>
      <c r="T165" s="1">
        <v>0</v>
      </c>
      <c r="U165" s="1">
        <v>0.136855</v>
      </c>
      <c r="V165" s="1">
        <v>0</v>
      </c>
      <c r="W165" s="1">
        <v>0</v>
      </c>
      <c r="X165" s="1">
        <v>2.5485229999999999</v>
      </c>
      <c r="Y165" s="1">
        <v>2.9378150000000001</v>
      </c>
      <c r="Z165" s="1">
        <v>3.3185579999999999</v>
      </c>
      <c r="AA165" s="1">
        <v>0.14994199999999999</v>
      </c>
      <c r="AB165" s="1">
        <v>0.100101</v>
      </c>
      <c r="AC165" s="1">
        <v>0.15240799999999999</v>
      </c>
      <c r="AD165" s="1">
        <v>1.505501</v>
      </c>
      <c r="AE165" s="1">
        <v>1.9463509999999999</v>
      </c>
      <c r="AF165" s="1">
        <v>1.672585</v>
      </c>
    </row>
    <row r="166" spans="1:32" x14ac:dyDescent="0.25">
      <c r="A166" s="1" t="s">
        <v>470</v>
      </c>
      <c r="B166" s="1" t="s">
        <v>469</v>
      </c>
      <c r="C166" s="1"/>
      <c r="D166" s="1" t="s">
        <v>600</v>
      </c>
      <c r="E166" s="1" t="s">
        <v>537</v>
      </c>
      <c r="F166" s="1" t="s">
        <v>290</v>
      </c>
      <c r="G166" s="1" t="e">
        <v>#N/A</v>
      </c>
      <c r="H166" s="1" t="e">
        <v>#N/A</v>
      </c>
      <c r="I166" s="1" t="e">
        <v>#N/A</v>
      </c>
      <c r="J166" s="1" t="e">
        <v>#N/A</v>
      </c>
      <c r="K166" s="1" t="e">
        <v>#N/A</v>
      </c>
      <c r="L166" s="1" t="e">
        <v>#N/A</v>
      </c>
      <c r="M166" s="1" t="e">
        <v>#N/A</v>
      </c>
      <c r="N166" s="1" t="e">
        <v>#N/A</v>
      </c>
      <c r="O166" s="1" t="e">
        <v>#N/A</v>
      </c>
      <c r="P166" s="1" t="e">
        <v>#N/A</v>
      </c>
      <c r="Q166" s="1" t="e">
        <v>#N/A</v>
      </c>
      <c r="R166" s="1" t="e">
        <v>#N/A</v>
      </c>
      <c r="S166" s="1">
        <v>1.0531790000000001</v>
      </c>
      <c r="T166" s="1">
        <v>2.0102880000000001</v>
      </c>
      <c r="U166" s="1">
        <v>7.7093410000000002</v>
      </c>
      <c r="V166" s="1">
        <v>7.628279</v>
      </c>
      <c r="W166" s="1">
        <v>6.866555</v>
      </c>
      <c r="X166" s="1">
        <v>43.713800999999997</v>
      </c>
      <c r="Y166" s="1">
        <v>27.340313999999999</v>
      </c>
      <c r="Z166" s="1">
        <v>33.106490000000001</v>
      </c>
      <c r="AA166" s="1">
        <v>4.4609610000000002</v>
      </c>
      <c r="AB166" s="1">
        <v>4.1499800000000002</v>
      </c>
      <c r="AC166" s="1">
        <v>1.951616</v>
      </c>
      <c r="AD166" s="1">
        <v>3.1219000000000001</v>
      </c>
      <c r="AE166" s="1">
        <v>3.4046059999999998</v>
      </c>
      <c r="AF166" s="1">
        <v>3.0504579999999999</v>
      </c>
    </row>
    <row r="167" spans="1:32" x14ac:dyDescent="0.25">
      <c r="A167" s="1" t="s">
        <v>528</v>
      </c>
      <c r="B167" s="1" t="s">
        <v>527</v>
      </c>
      <c r="C167" s="1"/>
      <c r="D167" s="1" t="s">
        <v>600</v>
      </c>
      <c r="E167" s="1" t="s">
        <v>539</v>
      </c>
      <c r="F167" s="1" t="s">
        <v>543</v>
      </c>
      <c r="G167" s="1" t="e">
        <v>#N/A</v>
      </c>
      <c r="H167" s="1" t="e">
        <v>#N/A</v>
      </c>
      <c r="I167" s="1" t="e">
        <v>#N/A</v>
      </c>
      <c r="J167" s="1" t="e">
        <v>#N/A</v>
      </c>
      <c r="K167" s="1" t="e">
        <v>#N/A</v>
      </c>
      <c r="L167" s="1" t="e">
        <v>#N/A</v>
      </c>
      <c r="M167" s="1" t="e">
        <v>#N/A</v>
      </c>
      <c r="N167" s="1" t="e">
        <v>#N/A</v>
      </c>
      <c r="O167" s="1" t="e">
        <v>#N/A</v>
      </c>
      <c r="P167" s="1" t="e">
        <v>#N/A</v>
      </c>
      <c r="Q167" s="1" t="e">
        <v>#N/A</v>
      </c>
      <c r="R167" s="1" t="e">
        <v>#N/A</v>
      </c>
      <c r="S167" s="1">
        <v>10.560821000000001</v>
      </c>
      <c r="T167" s="1">
        <v>5.4440470000000003</v>
      </c>
      <c r="U167" s="1">
        <v>10.375755</v>
      </c>
      <c r="V167" s="1">
        <v>9.5786660000000001</v>
      </c>
      <c r="W167" s="1">
        <v>9.8169339999999998</v>
      </c>
      <c r="X167" s="1">
        <v>5.7064149999999998</v>
      </c>
      <c r="Y167" s="1">
        <v>4.4716610000000001</v>
      </c>
      <c r="Z167" s="1">
        <v>3.5374970000000001</v>
      </c>
      <c r="AA167" s="1">
        <v>2.0182799999999999</v>
      </c>
      <c r="AB167" s="1">
        <v>1.8556429999999999</v>
      </c>
      <c r="AC167" s="1">
        <v>1.7637309999999999</v>
      </c>
      <c r="AD167" s="1">
        <v>6.3167530000000003</v>
      </c>
      <c r="AE167" s="1">
        <v>6.8066069999999996</v>
      </c>
      <c r="AF167" s="1">
        <v>6.0692620000000002</v>
      </c>
    </row>
    <row r="168" spans="1:32" x14ac:dyDescent="0.25">
      <c r="A168" s="1" t="s">
        <v>5</v>
      </c>
      <c r="B168" s="1" t="s">
        <v>4</v>
      </c>
      <c r="C168" s="1"/>
      <c r="D168" s="1" t="s">
        <v>597</v>
      </c>
      <c r="E168" s="1" t="s">
        <v>536</v>
      </c>
      <c r="F168" s="1" t="s">
        <v>541</v>
      </c>
      <c r="G168" s="1" t="e">
        <v>#N/A</v>
      </c>
      <c r="H168" s="1" t="e">
        <v>#N/A</v>
      </c>
      <c r="I168" s="1" t="e">
        <v>#N/A</v>
      </c>
      <c r="J168" s="1" t="e">
        <v>#N/A</v>
      </c>
      <c r="K168" s="1" t="e">
        <v>#N/A</v>
      </c>
      <c r="L168" s="1" t="e">
        <v>#N/A</v>
      </c>
      <c r="M168" s="1" t="e">
        <v>#N/A</v>
      </c>
      <c r="N168" s="1" t="e">
        <v>#N/A</v>
      </c>
      <c r="O168" s="1" t="e">
        <v>#N/A</v>
      </c>
      <c r="P168" s="1" t="e">
        <v>#N/A</v>
      </c>
      <c r="Q168" s="1" t="e">
        <v>#N/A</v>
      </c>
      <c r="R168" s="1" t="e">
        <v>#N/A</v>
      </c>
      <c r="S168" s="1">
        <v>8.2629999999999995E-2</v>
      </c>
      <c r="T168" s="1">
        <v>4.9059999999999999E-2</v>
      </c>
      <c r="U168" s="1">
        <v>1.9076169999999999</v>
      </c>
      <c r="V168" s="1">
        <v>1.6642239999999999</v>
      </c>
      <c r="W168" s="1">
        <v>0.99210500000000001</v>
      </c>
      <c r="X168" s="1">
        <v>1.2016169999999999</v>
      </c>
      <c r="Y168" s="1">
        <v>3.1580189999999999</v>
      </c>
      <c r="Z168" s="1">
        <v>5.7838900000000004</v>
      </c>
      <c r="AA168" s="1">
        <v>0.92027199999999998</v>
      </c>
      <c r="AB168" s="1">
        <v>0.54021399999999997</v>
      </c>
      <c r="AC168" s="1">
        <v>0.493757</v>
      </c>
      <c r="AD168" s="1">
        <v>1.00278</v>
      </c>
      <c r="AE168" s="1">
        <v>1.16306</v>
      </c>
      <c r="AF168" s="1">
        <v>1.1019779999999999</v>
      </c>
    </row>
    <row r="169" spans="1:32" x14ac:dyDescent="0.25">
      <c r="A169" s="1" t="s">
        <v>15</v>
      </c>
      <c r="B169" s="1" t="s">
        <v>14</v>
      </c>
      <c r="C169" s="1"/>
      <c r="D169" s="1" t="s">
        <v>597</v>
      </c>
      <c r="E169" s="1" t="s">
        <v>536</v>
      </c>
      <c r="F169" s="1" t="s">
        <v>541</v>
      </c>
      <c r="G169" s="1">
        <v>1.341075</v>
      </c>
      <c r="H169" s="1">
        <v>2.5112969999999999</v>
      </c>
      <c r="I169" s="1">
        <v>1.049126</v>
      </c>
      <c r="J169" s="1">
        <v>2.458037</v>
      </c>
      <c r="K169" s="1">
        <v>3.426437</v>
      </c>
      <c r="L169" s="1">
        <v>2.5380859999999998</v>
      </c>
      <c r="M169" s="1">
        <v>11.910532999999999</v>
      </c>
      <c r="N169" s="1">
        <v>9.137689</v>
      </c>
      <c r="O169" s="1">
        <v>6.324338</v>
      </c>
      <c r="P169" s="1">
        <v>2.7293249999999998</v>
      </c>
      <c r="Q169" s="1">
        <v>2.9769350000000001</v>
      </c>
      <c r="R169" s="1">
        <v>4.0676810000000003</v>
      </c>
      <c r="S169" s="1">
        <v>26.645229</v>
      </c>
      <c r="T169" s="1">
        <v>39.634175999999997</v>
      </c>
      <c r="U169" s="1">
        <v>13.801640000000001</v>
      </c>
      <c r="V169" s="1">
        <v>12.668898</v>
      </c>
      <c r="W169" s="1">
        <v>14.614932</v>
      </c>
      <c r="X169" s="1">
        <v>9.5110910000000004</v>
      </c>
      <c r="Y169" s="1">
        <v>12.451649</v>
      </c>
      <c r="Z169" s="1">
        <v>6.6809979999999998</v>
      </c>
      <c r="AA169" s="1">
        <v>25.524819999999998</v>
      </c>
      <c r="AB169" s="1">
        <v>19.615134000000001</v>
      </c>
      <c r="AC169" s="1">
        <v>30.163699000000001</v>
      </c>
      <c r="AD169" s="1">
        <v>13.575613000000001</v>
      </c>
      <c r="AE169" s="1">
        <v>13.442460000000001</v>
      </c>
      <c r="AF169" s="1">
        <v>14.756523</v>
      </c>
    </row>
    <row r="170" spans="1:32" x14ac:dyDescent="0.25">
      <c r="A170" s="1" t="s">
        <v>63</v>
      </c>
      <c r="B170" s="1" t="s">
        <v>62</v>
      </c>
      <c r="C170" s="1"/>
      <c r="D170" s="1" t="s">
        <v>597</v>
      </c>
      <c r="E170" s="1" t="s">
        <v>535</v>
      </c>
      <c r="F170" s="1" t="s">
        <v>541</v>
      </c>
      <c r="G170" s="1" t="e">
        <v>#N/A</v>
      </c>
      <c r="H170" s="1" t="e">
        <v>#N/A</v>
      </c>
      <c r="I170" s="1" t="e">
        <v>#N/A</v>
      </c>
      <c r="J170" s="1" t="e">
        <v>#N/A</v>
      </c>
      <c r="K170" s="1" t="e">
        <v>#N/A</v>
      </c>
      <c r="L170" s="1" t="e">
        <v>#N/A</v>
      </c>
      <c r="M170" s="1" t="e">
        <v>#N/A</v>
      </c>
      <c r="N170" s="1" t="e">
        <v>#N/A</v>
      </c>
      <c r="O170" s="1" t="e">
        <v>#N/A</v>
      </c>
      <c r="P170" s="1" t="e">
        <v>#N/A</v>
      </c>
      <c r="Q170" s="1" t="e">
        <v>#N/A</v>
      </c>
      <c r="R170" s="1" t="e">
        <v>#N/A</v>
      </c>
      <c r="S170" s="1">
        <v>46.246459999999999</v>
      </c>
      <c r="T170" s="1">
        <v>68.423691000000005</v>
      </c>
      <c r="U170" s="1">
        <v>44.516514000000001</v>
      </c>
      <c r="V170" s="1">
        <v>62.343139999999998</v>
      </c>
      <c r="W170" s="1">
        <v>48.946716000000002</v>
      </c>
      <c r="X170" s="1">
        <v>161.74932899999999</v>
      </c>
      <c r="Y170" s="1">
        <v>100.234413</v>
      </c>
      <c r="Z170" s="1">
        <v>115.86013</v>
      </c>
      <c r="AA170" s="1">
        <v>39.210903000000002</v>
      </c>
      <c r="AB170" s="1">
        <v>30.63747</v>
      </c>
      <c r="AC170" s="1">
        <v>26.276416999999999</v>
      </c>
      <c r="AD170" s="1">
        <v>42.685493000000001</v>
      </c>
      <c r="AE170" s="1">
        <v>37.838012999999997</v>
      </c>
      <c r="AF170" s="1">
        <v>37.437854999999999</v>
      </c>
    </row>
    <row r="171" spans="1:32" x14ac:dyDescent="0.25">
      <c r="A171" s="1" t="s">
        <v>173</v>
      </c>
      <c r="B171" s="1" t="s">
        <v>172</v>
      </c>
      <c r="C171" s="1"/>
      <c r="D171" s="1" t="s">
        <v>597</v>
      </c>
      <c r="E171" s="1" t="s">
        <v>535</v>
      </c>
      <c r="F171" s="1" t="s">
        <v>541</v>
      </c>
      <c r="G171" s="1" t="e">
        <v>#N/A</v>
      </c>
      <c r="H171" s="1" t="e">
        <v>#N/A</v>
      </c>
      <c r="I171" s="1" t="e">
        <v>#N/A</v>
      </c>
      <c r="J171" s="1" t="e">
        <v>#N/A</v>
      </c>
      <c r="K171" s="1" t="e">
        <v>#N/A</v>
      </c>
      <c r="L171" s="1" t="e">
        <v>#N/A</v>
      </c>
      <c r="M171" s="1" t="e">
        <v>#N/A</v>
      </c>
      <c r="N171" s="1" t="e">
        <v>#N/A</v>
      </c>
      <c r="O171" s="1" t="e">
        <v>#N/A</v>
      </c>
      <c r="P171" s="1" t="e">
        <v>#N/A</v>
      </c>
      <c r="Q171" s="1" t="e">
        <v>#N/A</v>
      </c>
      <c r="R171" s="1" t="e">
        <v>#N/A</v>
      </c>
      <c r="S171" s="1">
        <v>2.607497</v>
      </c>
      <c r="T171" s="1">
        <v>3.1294469999999999</v>
      </c>
      <c r="U171" s="1">
        <v>2.7423519999999999</v>
      </c>
      <c r="V171" s="1">
        <v>12.95257</v>
      </c>
      <c r="W171" s="1">
        <v>5.8843969999999999</v>
      </c>
      <c r="X171" s="1">
        <v>13.092852000000001</v>
      </c>
      <c r="Y171" s="1">
        <v>15.184983000000001</v>
      </c>
      <c r="Z171" s="1">
        <v>8.6471280000000004</v>
      </c>
      <c r="AA171" s="1">
        <v>11.157238</v>
      </c>
      <c r="AB171" s="1">
        <v>15.905238000000001</v>
      </c>
      <c r="AC171" s="1">
        <v>2.8171620000000002</v>
      </c>
      <c r="AD171" s="1">
        <v>1.7638</v>
      </c>
      <c r="AE171" s="1">
        <v>1.8060039999999999</v>
      </c>
      <c r="AF171" s="1">
        <v>1.6195839999999999</v>
      </c>
    </row>
    <row r="172" spans="1:32" x14ac:dyDescent="0.25">
      <c r="A172" s="1" t="s">
        <v>195</v>
      </c>
      <c r="B172" s="1" t="s">
        <v>194</v>
      </c>
      <c r="C172" s="1"/>
      <c r="D172" s="1" t="s">
        <v>597</v>
      </c>
      <c r="E172" s="1" t="s">
        <v>538</v>
      </c>
      <c r="F172" s="1" t="s">
        <v>541</v>
      </c>
      <c r="G172" s="1" t="e">
        <v>#N/A</v>
      </c>
      <c r="H172" s="1" t="e">
        <v>#N/A</v>
      </c>
      <c r="I172" s="1" t="e">
        <v>#N/A</v>
      </c>
      <c r="J172" s="1" t="e">
        <v>#N/A</v>
      </c>
      <c r="K172" s="1" t="e">
        <v>#N/A</v>
      </c>
      <c r="L172" s="1" t="e">
        <v>#N/A</v>
      </c>
      <c r="M172" s="1" t="e">
        <v>#N/A</v>
      </c>
      <c r="N172" s="1" t="e">
        <v>#N/A</v>
      </c>
      <c r="O172" s="1" t="e">
        <v>#N/A</v>
      </c>
      <c r="P172" s="1" t="e">
        <v>#N/A</v>
      </c>
      <c r="Q172" s="1" t="e">
        <v>#N/A</v>
      </c>
      <c r="R172" s="1" t="e">
        <v>#N/A</v>
      </c>
      <c r="S172" s="1">
        <v>0.30439899999999998</v>
      </c>
      <c r="T172" s="1">
        <v>0.34734500000000001</v>
      </c>
      <c r="U172" s="1">
        <v>1.270124</v>
      </c>
      <c r="V172" s="1">
        <v>0.41186699999999998</v>
      </c>
      <c r="W172" s="1">
        <v>1.088174</v>
      </c>
      <c r="X172" s="1">
        <v>2.8766539999999998</v>
      </c>
      <c r="Y172" s="1">
        <v>2.738254</v>
      </c>
      <c r="Z172" s="1">
        <v>3.0100479999999998</v>
      </c>
      <c r="AA172" s="1">
        <v>1.0164390000000001</v>
      </c>
      <c r="AB172" s="1">
        <v>2.0104860000000002</v>
      </c>
      <c r="AC172" s="1">
        <v>2.0897420000000002</v>
      </c>
      <c r="AD172" s="1">
        <v>1.3017829999999999</v>
      </c>
      <c r="AE172" s="1">
        <v>1.530861</v>
      </c>
      <c r="AF172" s="1">
        <v>1.4874400000000001</v>
      </c>
    </row>
    <row r="173" spans="1:32" x14ac:dyDescent="0.25">
      <c r="A173" s="1" t="s">
        <v>410</v>
      </c>
      <c r="B173" s="1" t="s">
        <v>409</v>
      </c>
      <c r="C173" s="1"/>
      <c r="D173" s="1" t="s">
        <v>597</v>
      </c>
      <c r="E173" s="1" t="s">
        <v>537</v>
      </c>
      <c r="F173" s="1" t="s">
        <v>541</v>
      </c>
      <c r="G173" s="1" t="e">
        <v>#N/A</v>
      </c>
      <c r="H173" s="1" t="e">
        <v>#N/A</v>
      </c>
      <c r="I173" s="1" t="e">
        <v>#N/A</v>
      </c>
      <c r="J173" s="1" t="e">
        <v>#N/A</v>
      </c>
      <c r="K173" s="1" t="e">
        <v>#N/A</v>
      </c>
      <c r="L173" s="1" t="e">
        <v>#N/A</v>
      </c>
      <c r="M173" s="1" t="e">
        <v>#N/A</v>
      </c>
      <c r="N173" s="1" t="e">
        <v>#N/A</v>
      </c>
      <c r="O173" s="1" t="e">
        <v>#N/A</v>
      </c>
      <c r="P173" s="1" t="e">
        <v>#N/A</v>
      </c>
      <c r="Q173" s="1" t="e">
        <v>#N/A</v>
      </c>
      <c r="R173" s="1" t="e">
        <v>#N/A</v>
      </c>
      <c r="S173" s="1">
        <v>13.959714</v>
      </c>
      <c r="T173" s="1">
        <v>25.469061</v>
      </c>
      <c r="U173" s="1">
        <v>14.080057</v>
      </c>
      <c r="V173" s="1">
        <v>8.3948140000000002</v>
      </c>
      <c r="W173" s="1">
        <v>9.6411660000000001</v>
      </c>
      <c r="X173" s="1">
        <v>24.528338999999999</v>
      </c>
      <c r="Y173" s="1">
        <v>67.071808000000004</v>
      </c>
      <c r="Z173" s="1">
        <v>73.284248000000005</v>
      </c>
      <c r="AA173" s="1">
        <v>36.700744999999998</v>
      </c>
      <c r="AB173" s="1">
        <v>32.558478999999998</v>
      </c>
      <c r="AC173" s="1">
        <v>26.127545999999999</v>
      </c>
      <c r="AD173" s="1">
        <v>69.401176000000007</v>
      </c>
      <c r="AE173" s="1">
        <v>71.777366999999998</v>
      </c>
      <c r="AF173" s="1">
        <v>68.879859999999994</v>
      </c>
    </row>
    <row r="174" spans="1:32" x14ac:dyDescent="0.25">
      <c r="A174" s="1" t="s">
        <v>488</v>
      </c>
      <c r="B174" s="1" t="s">
        <v>487</v>
      </c>
      <c r="C174" s="1"/>
      <c r="D174" s="1" t="s">
        <v>597</v>
      </c>
      <c r="E174" s="1" t="s">
        <v>537</v>
      </c>
      <c r="F174" s="1" t="s">
        <v>542</v>
      </c>
      <c r="G174" s="1">
        <v>1.8898619999999999</v>
      </c>
      <c r="H174" s="1">
        <v>0.84985599999999994</v>
      </c>
      <c r="I174" s="1">
        <v>1.6222529999999999</v>
      </c>
      <c r="J174" s="1">
        <v>4.1051089999999997</v>
      </c>
      <c r="K174" s="1">
        <v>8.0034600000000005</v>
      </c>
      <c r="L174" s="1">
        <v>7.149788</v>
      </c>
      <c r="M174" s="1">
        <v>3.4026719999999999</v>
      </c>
      <c r="N174" s="1">
        <v>3.1604019999999999</v>
      </c>
      <c r="O174" s="1">
        <v>2.5581849999999999</v>
      </c>
      <c r="P174" s="1">
        <v>4.133877</v>
      </c>
      <c r="Q174" s="1">
        <v>2.9451179999999999</v>
      </c>
      <c r="R174" s="1">
        <v>3.1125769999999999</v>
      </c>
      <c r="S174" s="1">
        <v>1.546694</v>
      </c>
      <c r="T174" s="1">
        <v>1.68774</v>
      </c>
      <c r="U174" s="1">
        <v>32.086340999999997</v>
      </c>
      <c r="V174" s="1">
        <v>37.195745000000002</v>
      </c>
      <c r="W174" s="1">
        <v>27.494233999999999</v>
      </c>
      <c r="X174" s="1">
        <v>10.227503</v>
      </c>
      <c r="Y174" s="1">
        <v>7.8711349999999998</v>
      </c>
      <c r="Z174" s="1">
        <v>6.309463</v>
      </c>
      <c r="AA174" s="1">
        <v>8.950609</v>
      </c>
      <c r="AB174" s="1">
        <v>2.8778039999999998</v>
      </c>
      <c r="AC174" s="1">
        <v>1.5008269999999999</v>
      </c>
      <c r="AD174" s="1">
        <v>2.3259949999999998</v>
      </c>
      <c r="AE174" s="1">
        <v>1.7670650000000001</v>
      </c>
      <c r="AF174" s="1">
        <v>1.9656709999999999</v>
      </c>
    </row>
    <row r="175" spans="1:32" x14ac:dyDescent="0.25">
      <c r="A175" s="1" t="s">
        <v>524</v>
      </c>
      <c r="B175" s="1" t="s">
        <v>523</v>
      </c>
      <c r="C175" s="1"/>
      <c r="D175" s="1" t="s">
        <v>597</v>
      </c>
      <c r="E175" s="1" t="s">
        <v>539</v>
      </c>
      <c r="F175" s="1" t="s">
        <v>541</v>
      </c>
      <c r="G175" s="1" t="e">
        <v>#N/A</v>
      </c>
      <c r="H175" s="1" t="e">
        <v>#N/A</v>
      </c>
      <c r="I175" s="1" t="e">
        <v>#N/A</v>
      </c>
      <c r="J175" s="1" t="e">
        <v>#N/A</v>
      </c>
      <c r="K175" s="1" t="e">
        <v>#N/A</v>
      </c>
      <c r="L175" s="1" t="e">
        <v>#N/A</v>
      </c>
      <c r="M175" s="1" t="e">
        <v>#N/A</v>
      </c>
      <c r="N175" s="1" t="e">
        <v>#N/A</v>
      </c>
      <c r="O175" s="1" t="e">
        <v>#N/A</v>
      </c>
      <c r="P175" s="1" t="e">
        <v>#N/A</v>
      </c>
      <c r="Q175" s="1" t="e">
        <v>#N/A</v>
      </c>
      <c r="R175" s="1" t="e">
        <v>#N/A</v>
      </c>
      <c r="S175" s="1">
        <v>1.5583039999999999</v>
      </c>
      <c r="T175" s="1">
        <v>1.291091</v>
      </c>
      <c r="U175" s="1">
        <v>1.8259129999999999</v>
      </c>
      <c r="V175" s="1">
        <v>2.1952579999999999</v>
      </c>
      <c r="W175" s="1">
        <v>1.927019</v>
      </c>
      <c r="X175" s="1">
        <v>1.679476</v>
      </c>
      <c r="Y175" s="1">
        <v>1.442779</v>
      </c>
      <c r="Z175" s="1">
        <v>1.2936540000000001</v>
      </c>
      <c r="AA175" s="1">
        <v>0.412771</v>
      </c>
      <c r="AB175" s="1">
        <v>0.39424799999999999</v>
      </c>
      <c r="AC175" s="1">
        <v>1.2022470000000001</v>
      </c>
      <c r="AD175" s="1">
        <v>1.220871</v>
      </c>
      <c r="AE175" s="1">
        <v>0.97719699999999998</v>
      </c>
      <c r="AF175" s="1">
        <v>0.86743400000000004</v>
      </c>
    </row>
    <row r="176" spans="1:32" x14ac:dyDescent="0.25">
      <c r="A176" s="1" t="s">
        <v>199</v>
      </c>
      <c r="B176" s="1" t="s">
        <v>198</v>
      </c>
      <c r="C176" s="1" t="s">
        <v>604</v>
      </c>
      <c r="E176" s="1" t="s">
        <v>538</v>
      </c>
      <c r="F176" s="1" t="s">
        <v>542</v>
      </c>
      <c r="G176" s="1" t="e">
        <v>#N/A</v>
      </c>
      <c r="H176" s="1" t="e">
        <v>#N/A</v>
      </c>
      <c r="I176" s="1" t="e">
        <v>#N/A</v>
      </c>
      <c r="J176" s="1" t="e">
        <v>#N/A</v>
      </c>
      <c r="K176" s="1" t="e">
        <v>#N/A</v>
      </c>
      <c r="L176" s="1" t="e">
        <v>#N/A</v>
      </c>
      <c r="M176" s="1" t="e">
        <v>#N/A</v>
      </c>
      <c r="N176" s="1" t="e">
        <v>#N/A</v>
      </c>
      <c r="O176" s="1" t="e">
        <v>#N/A</v>
      </c>
      <c r="P176" s="1" t="e">
        <v>#N/A</v>
      </c>
      <c r="Q176" s="1" t="e">
        <v>#N/A</v>
      </c>
      <c r="R176" s="1" t="e">
        <v>#N/A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4.8613999999999997E-2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2.3592999999999999E-2</v>
      </c>
    </row>
    <row r="177" spans="1:32" x14ac:dyDescent="0.25">
      <c r="A177" s="1" t="s">
        <v>217</v>
      </c>
      <c r="B177" s="1" t="s">
        <v>216</v>
      </c>
      <c r="C177" s="1" t="s">
        <v>604</v>
      </c>
      <c r="E177" s="1" t="s">
        <v>538</v>
      </c>
      <c r="F177" s="1" t="s">
        <v>541</v>
      </c>
      <c r="G177" s="1">
        <v>1.7977810000000001</v>
      </c>
      <c r="H177" s="1">
        <v>1.2953220000000001</v>
      </c>
      <c r="I177" s="1">
        <v>1.548127</v>
      </c>
      <c r="J177" s="1">
        <v>1.394776</v>
      </c>
      <c r="K177" s="1">
        <v>1.2457750000000001</v>
      </c>
      <c r="L177" s="1">
        <v>1.3953100000000001</v>
      </c>
      <c r="M177" s="1">
        <v>4.7504530000000003</v>
      </c>
      <c r="N177" s="1">
        <v>4.2161400000000002</v>
      </c>
      <c r="O177" s="1">
        <v>4.212148</v>
      </c>
      <c r="P177" s="1">
        <v>1.01095</v>
      </c>
      <c r="Q177" s="1">
        <v>1.0365040000000001</v>
      </c>
      <c r="R177" s="1">
        <v>1.846096</v>
      </c>
      <c r="S177" s="1">
        <v>5.1468309999999997</v>
      </c>
      <c r="T177" s="1">
        <v>4.9349759999999998</v>
      </c>
      <c r="U177" s="1">
        <v>8.8749830000000003</v>
      </c>
      <c r="V177" s="1">
        <v>7.8880179999999998</v>
      </c>
      <c r="W177" s="1">
        <v>9.6538500000000003</v>
      </c>
      <c r="X177" s="1">
        <v>9.9349869999999996</v>
      </c>
      <c r="Y177" s="1">
        <v>6.973884</v>
      </c>
      <c r="Z177" s="1">
        <v>5.4720459999999997</v>
      </c>
      <c r="AA177" s="1">
        <v>1.7891060000000001</v>
      </c>
      <c r="AB177" s="1">
        <v>1.823947</v>
      </c>
      <c r="AC177" s="1">
        <v>2.9499810000000002</v>
      </c>
      <c r="AD177" s="1">
        <v>6.1125249999999998</v>
      </c>
      <c r="AE177" s="1">
        <v>6.5504280000000001</v>
      </c>
      <c r="AF177" s="1">
        <v>6.6079629999999998</v>
      </c>
    </row>
    <row r="178" spans="1:32" x14ac:dyDescent="0.25">
      <c r="A178" s="1" t="s">
        <v>336</v>
      </c>
      <c r="B178" s="1" t="s">
        <v>335</v>
      </c>
      <c r="C178" s="1" t="s">
        <v>604</v>
      </c>
      <c r="E178" s="1" t="s">
        <v>537</v>
      </c>
      <c r="F178" s="1" t="s">
        <v>541</v>
      </c>
      <c r="G178" s="1" t="e">
        <v>#N/A</v>
      </c>
      <c r="H178" s="1" t="e">
        <v>#N/A</v>
      </c>
      <c r="I178" s="1" t="e">
        <v>#N/A</v>
      </c>
      <c r="J178" s="1" t="e">
        <v>#N/A</v>
      </c>
      <c r="K178" s="1" t="e">
        <v>#N/A</v>
      </c>
      <c r="L178" s="1" t="e">
        <v>#N/A</v>
      </c>
      <c r="M178" s="1" t="e">
        <v>#N/A</v>
      </c>
      <c r="N178" s="1" t="e">
        <v>#N/A</v>
      </c>
      <c r="O178" s="1" t="e">
        <v>#N/A</v>
      </c>
      <c r="P178" s="1" t="e">
        <v>#N/A</v>
      </c>
      <c r="Q178" s="1" t="e">
        <v>#N/A</v>
      </c>
      <c r="R178" s="1" t="e">
        <v>#N/A</v>
      </c>
      <c r="S178" s="1">
        <v>1.0356669999999999</v>
      </c>
      <c r="T178" s="1">
        <v>4.9147340000000002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2.9978090000000002</v>
      </c>
      <c r="AB178" s="1">
        <v>2.2219310000000001</v>
      </c>
      <c r="AC178" s="1">
        <v>2.1314190000000002</v>
      </c>
      <c r="AD178" s="1">
        <v>2.190941</v>
      </c>
      <c r="AE178" s="1">
        <v>2.6000570000000001</v>
      </c>
      <c r="AF178" s="1">
        <v>1.9614780000000001</v>
      </c>
    </row>
    <row r="179" spans="1:32" x14ac:dyDescent="0.25">
      <c r="A179" s="1" t="s">
        <v>426</v>
      </c>
      <c r="B179" s="1" t="s">
        <v>425</v>
      </c>
      <c r="C179" s="1" t="s">
        <v>604</v>
      </c>
      <c r="E179" s="1" t="s">
        <v>537</v>
      </c>
      <c r="F179" s="1" t="s">
        <v>541</v>
      </c>
      <c r="G179" s="1" t="e">
        <v>#N/A</v>
      </c>
      <c r="H179" s="1" t="e">
        <v>#N/A</v>
      </c>
      <c r="I179" s="1" t="e">
        <v>#N/A</v>
      </c>
      <c r="J179" s="1" t="e">
        <v>#N/A</v>
      </c>
      <c r="K179" s="1" t="e">
        <v>#N/A</v>
      </c>
      <c r="L179" s="1" t="e">
        <v>#N/A</v>
      </c>
      <c r="M179" s="1" t="e">
        <v>#N/A</v>
      </c>
      <c r="N179" s="1" t="e">
        <v>#N/A</v>
      </c>
      <c r="O179" s="1" t="e">
        <v>#N/A</v>
      </c>
      <c r="P179" s="1" t="e">
        <v>#N/A</v>
      </c>
      <c r="Q179" s="1" t="e">
        <v>#N/A</v>
      </c>
      <c r="R179" s="1" t="e">
        <v>#N/A</v>
      </c>
      <c r="S179" s="1">
        <v>1.208982</v>
      </c>
      <c r="T179" s="1">
        <v>0.57934600000000003</v>
      </c>
      <c r="U179" s="1">
        <v>0</v>
      </c>
      <c r="V179" s="1">
        <v>0</v>
      </c>
      <c r="W179" s="1">
        <v>0</v>
      </c>
      <c r="X179" s="1">
        <v>2.229959</v>
      </c>
      <c r="Y179" s="1">
        <v>0.67868700000000004</v>
      </c>
      <c r="Z179" s="1">
        <v>1.7133830000000001</v>
      </c>
      <c r="AA179" s="1">
        <v>1.8632580000000001</v>
      </c>
      <c r="AB179" s="1">
        <v>4.2018659999999999</v>
      </c>
      <c r="AC179" s="1">
        <v>1.7162900000000001</v>
      </c>
      <c r="AD179" s="1">
        <v>3.4792900000000002</v>
      </c>
      <c r="AE179" s="1">
        <v>3.882504</v>
      </c>
      <c r="AF179" s="1">
        <v>4.4701420000000001</v>
      </c>
    </row>
    <row r="180" spans="1:32" x14ac:dyDescent="0.25">
      <c r="A180" s="1" t="s">
        <v>444</v>
      </c>
      <c r="B180" s="1" t="s">
        <v>443</v>
      </c>
      <c r="C180" s="1" t="s">
        <v>604</v>
      </c>
      <c r="E180" s="1" t="s">
        <v>537</v>
      </c>
      <c r="F180" s="1" t="s">
        <v>541</v>
      </c>
      <c r="G180" s="1" t="e">
        <v>#N/A</v>
      </c>
      <c r="H180" s="1" t="e">
        <v>#N/A</v>
      </c>
      <c r="I180" s="1" t="e">
        <v>#N/A</v>
      </c>
      <c r="J180" s="1" t="e">
        <v>#N/A</v>
      </c>
      <c r="K180" s="1" t="e">
        <v>#N/A</v>
      </c>
      <c r="L180" s="1" t="e">
        <v>#N/A</v>
      </c>
      <c r="M180" s="1" t="e">
        <v>#N/A</v>
      </c>
      <c r="N180" s="1" t="e">
        <v>#N/A</v>
      </c>
      <c r="O180" s="1" t="e">
        <v>#N/A</v>
      </c>
      <c r="P180" s="1" t="e">
        <v>#N/A</v>
      </c>
      <c r="Q180" s="1" t="e">
        <v>#N/A</v>
      </c>
      <c r="R180" s="1" t="e">
        <v>#N/A</v>
      </c>
      <c r="S180" s="1">
        <v>1.5569059999999999</v>
      </c>
      <c r="T180" s="1">
        <v>4.9639999999999997E-2</v>
      </c>
      <c r="U180" s="1">
        <v>6.7138530000000003</v>
      </c>
      <c r="V180" s="1">
        <v>14.623042999999999</v>
      </c>
      <c r="W180" s="1">
        <v>15.065598</v>
      </c>
      <c r="X180" s="1">
        <v>4.3341999999999999E-2</v>
      </c>
      <c r="Y180" s="1">
        <v>0.2238</v>
      </c>
      <c r="Z180" s="1">
        <v>5.0120999999999999E-2</v>
      </c>
      <c r="AA180" s="1">
        <v>25.815003999999998</v>
      </c>
      <c r="AB180" s="1">
        <v>21.467372999999998</v>
      </c>
      <c r="AC180" s="1">
        <v>18.676946999999998</v>
      </c>
      <c r="AD180" s="1">
        <v>7.3680999999999996E-2</v>
      </c>
      <c r="AE180" s="1">
        <v>1.9525000000000001E-2</v>
      </c>
      <c r="AF180" s="1">
        <v>3.5274E-2</v>
      </c>
    </row>
    <row r="181" spans="1:32" x14ac:dyDescent="0.25">
      <c r="A181" s="1" t="s">
        <v>478</v>
      </c>
      <c r="B181" s="1" t="s">
        <v>477</v>
      </c>
      <c r="C181" s="1" t="s">
        <v>604</v>
      </c>
      <c r="E181" s="1" t="s">
        <v>537</v>
      </c>
      <c r="F181" s="1" t="s">
        <v>542</v>
      </c>
      <c r="G181" s="1">
        <v>0.27609499999999998</v>
      </c>
      <c r="H181" s="1">
        <v>2.078363</v>
      </c>
      <c r="I181" s="1">
        <v>0.28525699999999998</v>
      </c>
      <c r="J181" s="1">
        <v>5.7635129999999997</v>
      </c>
      <c r="K181" s="1">
        <v>1.2303139999999999</v>
      </c>
      <c r="L181" s="1">
        <v>1.7751570000000001</v>
      </c>
      <c r="M181" s="1">
        <v>2.5188000000000001</v>
      </c>
      <c r="N181" s="1">
        <v>2.1969789999999998</v>
      </c>
      <c r="O181" s="1">
        <v>1.6305559999999999</v>
      </c>
      <c r="P181" s="1">
        <v>3.4439489999999999</v>
      </c>
      <c r="Q181" s="1">
        <v>1.2214</v>
      </c>
      <c r="R181" s="1">
        <v>3.607361</v>
      </c>
      <c r="S181" s="1">
        <v>2.7894019999999999</v>
      </c>
      <c r="T181" s="1">
        <v>6.4954599999999996</v>
      </c>
      <c r="U181" s="1">
        <v>1.5139879999999999</v>
      </c>
      <c r="V181" s="1">
        <v>0.70330999999999999</v>
      </c>
      <c r="W181" s="1">
        <v>0.66701999999999995</v>
      </c>
      <c r="X181" s="1">
        <v>1.1864939999999999</v>
      </c>
      <c r="Y181" s="1">
        <v>4.3728730000000002</v>
      </c>
      <c r="Z181" s="1">
        <v>0.61795100000000003</v>
      </c>
      <c r="AA181" s="1">
        <v>0.62718499999999999</v>
      </c>
      <c r="AB181" s="1">
        <v>0.86040399999999995</v>
      </c>
      <c r="AC181" s="1">
        <v>0.52330299999999996</v>
      </c>
      <c r="AD181" s="1">
        <v>0.87419199999999997</v>
      </c>
      <c r="AE181" s="1">
        <v>1.1641619999999999</v>
      </c>
      <c r="AF181" s="1">
        <v>0.67150299999999996</v>
      </c>
    </row>
    <row r="182" spans="1:32" x14ac:dyDescent="0.25">
      <c r="A182" s="1" t="s">
        <v>494</v>
      </c>
      <c r="B182" s="1" t="s">
        <v>493</v>
      </c>
      <c r="C182" s="1" t="s">
        <v>604</v>
      </c>
      <c r="E182" s="1" t="s">
        <v>537</v>
      </c>
      <c r="F182" s="1" t="s">
        <v>542</v>
      </c>
      <c r="G182" s="1" t="e">
        <v>#N/A</v>
      </c>
      <c r="H182" s="1" t="e">
        <v>#N/A</v>
      </c>
      <c r="I182" s="1" t="e">
        <v>#N/A</v>
      </c>
      <c r="J182" s="1" t="e">
        <v>#N/A</v>
      </c>
      <c r="K182" s="1" t="e">
        <v>#N/A</v>
      </c>
      <c r="L182" s="1" t="e">
        <v>#N/A</v>
      </c>
      <c r="M182" s="1" t="e">
        <v>#N/A</v>
      </c>
      <c r="N182" s="1" t="e">
        <v>#N/A</v>
      </c>
      <c r="O182" s="1" t="e">
        <v>#N/A</v>
      </c>
      <c r="P182" s="1" t="e">
        <v>#N/A</v>
      </c>
      <c r="Q182" s="1" t="e">
        <v>#N/A</v>
      </c>
      <c r="R182" s="1" t="e">
        <v>#N/A</v>
      </c>
      <c r="S182" s="1">
        <v>14.017666999999999</v>
      </c>
      <c r="T182" s="1">
        <v>8.2236709999999995</v>
      </c>
      <c r="U182" s="1">
        <v>22.972017999999998</v>
      </c>
      <c r="V182" s="1">
        <v>21.527616999999999</v>
      </c>
      <c r="W182" s="1">
        <v>17.660298999999998</v>
      </c>
      <c r="X182" s="1">
        <v>28.217742999999999</v>
      </c>
      <c r="Y182" s="1">
        <v>23.469125999999999</v>
      </c>
      <c r="Z182" s="1">
        <v>28.235669999999999</v>
      </c>
      <c r="AA182" s="1">
        <v>2.417449</v>
      </c>
      <c r="AB182" s="1">
        <v>1.2386349999999999</v>
      </c>
      <c r="AC182" s="1">
        <v>1.1475340000000001</v>
      </c>
      <c r="AD182" s="1">
        <v>1.0214289999999999</v>
      </c>
      <c r="AE182" s="1">
        <v>1.2280120000000001</v>
      </c>
      <c r="AF182" s="1">
        <v>1.370233</v>
      </c>
    </row>
    <row r="183" spans="1:32" x14ac:dyDescent="0.25">
      <c r="A183" s="1" t="s">
        <v>11</v>
      </c>
      <c r="B183" s="1" t="s">
        <v>10</v>
      </c>
      <c r="C183" s="1"/>
      <c r="D183" s="1" t="s">
        <v>594</v>
      </c>
      <c r="E183" s="1" t="s">
        <v>536</v>
      </c>
      <c r="F183" s="1" t="s">
        <v>541</v>
      </c>
      <c r="G183" s="1">
        <v>4.1456200000000001</v>
      </c>
      <c r="H183" s="1">
        <v>1.8921129999999999</v>
      </c>
      <c r="I183" s="1">
        <v>3.3562479999999999</v>
      </c>
      <c r="J183" s="1">
        <v>1.476618</v>
      </c>
      <c r="K183" s="1">
        <v>2.2394579999999999</v>
      </c>
      <c r="L183" s="1">
        <v>1.071367</v>
      </c>
      <c r="M183" s="1">
        <v>2.4160000000000001E-2</v>
      </c>
      <c r="N183" s="1">
        <v>9.5415E-2</v>
      </c>
      <c r="O183" s="1">
        <v>6.3328999999999996E-2</v>
      </c>
      <c r="P183" s="1">
        <v>0.61899700000000002</v>
      </c>
      <c r="Q183" s="1">
        <v>1.935927</v>
      </c>
      <c r="R183" s="1">
        <v>1.85327</v>
      </c>
      <c r="S183" s="1">
        <v>0.163407</v>
      </c>
      <c r="T183" s="1">
        <v>0</v>
      </c>
      <c r="U183" s="1">
        <v>1.469624</v>
      </c>
      <c r="V183" s="1">
        <v>1.2459279999999999</v>
      </c>
      <c r="W183" s="1">
        <v>1.04393</v>
      </c>
      <c r="X183" s="1">
        <v>94.520781999999997</v>
      </c>
      <c r="Y183" s="1">
        <v>95.862449999999995</v>
      </c>
      <c r="Z183" s="1">
        <v>83.376007000000001</v>
      </c>
      <c r="AA183" s="1">
        <v>2.4109129999999999</v>
      </c>
      <c r="AB183" s="1">
        <v>2.8612060000000001</v>
      </c>
      <c r="AC183" s="1">
        <v>1.024826</v>
      </c>
      <c r="AD183" s="1">
        <v>0.28927799999999998</v>
      </c>
      <c r="AE183" s="1">
        <v>0.434199</v>
      </c>
      <c r="AF183" s="1">
        <v>0.263986</v>
      </c>
    </row>
    <row r="184" spans="1:32" x14ac:dyDescent="0.25">
      <c r="A184" s="1" t="s">
        <v>43</v>
      </c>
      <c r="B184" s="1" t="s">
        <v>42</v>
      </c>
      <c r="C184" s="1"/>
      <c r="D184" s="1" t="s">
        <v>594</v>
      </c>
      <c r="E184" s="1" t="s">
        <v>536</v>
      </c>
      <c r="F184" s="1" t="s">
        <v>541</v>
      </c>
      <c r="G184" s="1" t="e">
        <v>#N/A</v>
      </c>
      <c r="H184" s="1" t="e">
        <v>#N/A</v>
      </c>
      <c r="I184" s="1" t="e">
        <v>#N/A</v>
      </c>
      <c r="J184" s="1" t="e">
        <v>#N/A</v>
      </c>
      <c r="K184" s="1" t="e">
        <v>#N/A</v>
      </c>
      <c r="L184" s="1" t="e">
        <v>#N/A</v>
      </c>
      <c r="M184" s="1" t="e">
        <v>#N/A</v>
      </c>
      <c r="N184" s="1" t="e">
        <v>#N/A</v>
      </c>
      <c r="O184" s="1" t="e">
        <v>#N/A</v>
      </c>
      <c r="P184" s="1" t="e">
        <v>#N/A</v>
      </c>
      <c r="Q184" s="1" t="e">
        <v>#N/A</v>
      </c>
      <c r="R184" s="1" t="e">
        <v>#N/A</v>
      </c>
      <c r="S184" s="1">
        <v>1.781876</v>
      </c>
      <c r="T184" s="1">
        <v>7.4545250000000003</v>
      </c>
      <c r="U184" s="1">
        <v>17.333058999999999</v>
      </c>
      <c r="V184" s="1">
        <v>14.218877000000001</v>
      </c>
      <c r="W184" s="1">
        <v>11.349430999999999</v>
      </c>
      <c r="X184" s="1">
        <v>25.938972</v>
      </c>
      <c r="Y184" s="1">
        <v>43.468307000000003</v>
      </c>
      <c r="Z184" s="1">
        <v>62.933525000000003</v>
      </c>
      <c r="AA184" s="1">
        <v>50.968741999999999</v>
      </c>
      <c r="AB184" s="1">
        <v>34.876747000000002</v>
      </c>
      <c r="AC184" s="1">
        <v>28.905258</v>
      </c>
      <c r="AD184" s="1">
        <v>7.6834600000000002</v>
      </c>
      <c r="AE184" s="1">
        <v>6.3512420000000001</v>
      </c>
      <c r="AF184" s="1">
        <v>6.792027</v>
      </c>
    </row>
    <row r="185" spans="1:32" x14ac:dyDescent="0.25">
      <c r="A185" s="1" t="s">
        <v>95</v>
      </c>
      <c r="B185" s="1" t="s">
        <v>94</v>
      </c>
      <c r="C185" s="1"/>
      <c r="D185" s="1" t="s">
        <v>594</v>
      </c>
      <c r="E185" s="1" t="s">
        <v>535</v>
      </c>
      <c r="F185" s="1" t="s">
        <v>541</v>
      </c>
      <c r="G185" s="1" t="e">
        <v>#N/A</v>
      </c>
      <c r="H185" s="1" t="e">
        <v>#N/A</v>
      </c>
      <c r="I185" s="1" t="e">
        <v>#N/A</v>
      </c>
      <c r="J185" s="1" t="e">
        <v>#N/A</v>
      </c>
      <c r="K185" s="1" t="e">
        <v>#N/A</v>
      </c>
      <c r="L185" s="1" t="e">
        <v>#N/A</v>
      </c>
      <c r="M185" s="1" t="e">
        <v>#N/A</v>
      </c>
      <c r="N185" s="1" t="e">
        <v>#N/A</v>
      </c>
      <c r="O185" s="1" t="e">
        <v>#N/A</v>
      </c>
      <c r="P185" s="1" t="e">
        <v>#N/A</v>
      </c>
      <c r="Q185" s="1" t="e">
        <v>#N/A</v>
      </c>
      <c r="R185" s="1" t="e">
        <v>#N/A</v>
      </c>
      <c r="S185" s="1">
        <v>13.424697</v>
      </c>
      <c r="T185" s="1">
        <v>43.058022000000001</v>
      </c>
      <c r="U185" s="1">
        <v>0.40840300000000002</v>
      </c>
      <c r="V185" s="1">
        <v>0.46442899999999998</v>
      </c>
      <c r="W185" s="1">
        <v>0.50087400000000004</v>
      </c>
      <c r="X185" s="1">
        <v>0.24662100000000001</v>
      </c>
      <c r="Y185" s="1">
        <v>1.018532</v>
      </c>
      <c r="Z185" s="1">
        <v>0.28459200000000001</v>
      </c>
      <c r="AA185" s="1">
        <v>0.18798599999999999</v>
      </c>
      <c r="AB185" s="1">
        <v>0.175649</v>
      </c>
      <c r="AC185" s="1">
        <v>0.15431300000000001</v>
      </c>
      <c r="AD185" s="1">
        <v>5.9308209999999999</v>
      </c>
      <c r="AE185" s="1">
        <v>4.6853879999999997</v>
      </c>
      <c r="AF185" s="1">
        <v>4.2142739999999996</v>
      </c>
    </row>
    <row r="186" spans="1:32" x14ac:dyDescent="0.25">
      <c r="A186" s="1" t="s">
        <v>105</v>
      </c>
      <c r="B186" s="1" t="s">
        <v>104</v>
      </c>
      <c r="C186" s="1"/>
      <c r="D186" s="1" t="s">
        <v>594</v>
      </c>
      <c r="E186" s="1" t="s">
        <v>535</v>
      </c>
      <c r="F186" s="1" t="s">
        <v>541</v>
      </c>
      <c r="G186" s="1" t="e">
        <v>#N/A</v>
      </c>
      <c r="H186" s="1" t="e">
        <v>#N/A</v>
      </c>
      <c r="I186" s="1" t="e">
        <v>#N/A</v>
      </c>
      <c r="J186" s="1" t="e">
        <v>#N/A</v>
      </c>
      <c r="K186" s="1" t="e">
        <v>#N/A</v>
      </c>
      <c r="L186" s="1" t="e">
        <v>#N/A</v>
      </c>
      <c r="M186" s="1" t="e">
        <v>#N/A</v>
      </c>
      <c r="N186" s="1" t="e">
        <v>#N/A</v>
      </c>
      <c r="O186" s="1" t="e">
        <v>#N/A</v>
      </c>
      <c r="P186" s="1" t="e">
        <v>#N/A</v>
      </c>
      <c r="Q186" s="1" t="e">
        <v>#N/A</v>
      </c>
      <c r="R186" s="1" t="e">
        <v>#N/A</v>
      </c>
      <c r="S186" s="1">
        <v>0</v>
      </c>
      <c r="T186" s="1">
        <v>0</v>
      </c>
      <c r="U186" s="1">
        <v>0.55997600000000003</v>
      </c>
      <c r="V186" s="1">
        <v>1.1427499999999999</v>
      </c>
      <c r="W186" s="1">
        <v>0.77515699999999998</v>
      </c>
      <c r="X186" s="1">
        <v>0</v>
      </c>
      <c r="Y186" s="1">
        <v>0</v>
      </c>
      <c r="Z186" s="1">
        <v>0</v>
      </c>
      <c r="AA186" s="1">
        <v>7.2578990000000001</v>
      </c>
      <c r="AB186" s="1">
        <v>1.0669930000000001</v>
      </c>
      <c r="AC186" s="1">
        <v>0</v>
      </c>
      <c r="AD186" s="1">
        <v>0.60191499999999998</v>
      </c>
      <c r="AE186" s="1">
        <v>0.21219399999999999</v>
      </c>
      <c r="AF186" s="1">
        <v>0.222139</v>
      </c>
    </row>
    <row r="187" spans="1:32" x14ac:dyDescent="0.25">
      <c r="A187" s="1" t="s">
        <v>165</v>
      </c>
      <c r="B187" s="1" t="s">
        <v>164</v>
      </c>
      <c r="C187" s="1"/>
      <c r="D187" s="1" t="s">
        <v>594</v>
      </c>
      <c r="E187" s="1" t="s">
        <v>535</v>
      </c>
      <c r="F187" s="1" t="s">
        <v>541</v>
      </c>
      <c r="G187" s="1" t="e">
        <v>#N/A</v>
      </c>
      <c r="H187" s="1" t="e">
        <v>#N/A</v>
      </c>
      <c r="I187" s="1" t="e">
        <v>#N/A</v>
      </c>
      <c r="J187" s="1" t="e">
        <v>#N/A</v>
      </c>
      <c r="K187" s="1" t="e">
        <v>#N/A</v>
      </c>
      <c r="L187" s="1" t="e">
        <v>#N/A</v>
      </c>
      <c r="M187" s="1" t="e">
        <v>#N/A</v>
      </c>
      <c r="N187" s="1" t="e">
        <v>#N/A</v>
      </c>
      <c r="O187" s="1" t="e">
        <v>#N/A</v>
      </c>
      <c r="P187" s="1" t="e">
        <v>#N/A</v>
      </c>
      <c r="Q187" s="1" t="e">
        <v>#N/A</v>
      </c>
      <c r="R187" s="1" t="e">
        <v>#N/A</v>
      </c>
      <c r="S187" s="1">
        <v>8.8757110000000008</v>
      </c>
      <c r="T187" s="1">
        <v>8.2679950000000009</v>
      </c>
      <c r="U187" s="1">
        <v>2.7628140000000001</v>
      </c>
      <c r="V187" s="1">
        <v>3.5966179999999999</v>
      </c>
      <c r="W187" s="1">
        <v>3.0859589999999999</v>
      </c>
      <c r="X187" s="1">
        <v>6.3479289999999997</v>
      </c>
      <c r="Y187" s="1">
        <v>8.0262740000000008</v>
      </c>
      <c r="Z187" s="1">
        <v>10.209769</v>
      </c>
      <c r="AA187" s="1">
        <v>4.7898630000000004</v>
      </c>
      <c r="AB187" s="1">
        <v>1.9492449999999999</v>
      </c>
      <c r="AC187" s="1">
        <v>1.770251</v>
      </c>
      <c r="AD187" s="1">
        <v>18.834530000000001</v>
      </c>
      <c r="AE187" s="1">
        <v>20.407581</v>
      </c>
      <c r="AF187" s="1">
        <v>20.638634</v>
      </c>
    </row>
    <row r="188" spans="1:32" x14ac:dyDescent="0.25">
      <c r="A188" s="1" t="s">
        <v>230</v>
      </c>
      <c r="B188" s="1" t="s">
        <v>229</v>
      </c>
      <c r="C188" s="1"/>
      <c r="D188" s="1" t="s">
        <v>594</v>
      </c>
      <c r="E188" s="1" t="s">
        <v>537</v>
      </c>
      <c r="F188" s="1" t="s">
        <v>541</v>
      </c>
      <c r="G188" s="1" t="e">
        <v>#N/A</v>
      </c>
      <c r="H188" s="1" t="e">
        <v>#N/A</v>
      </c>
      <c r="I188" s="1" t="e">
        <v>#N/A</v>
      </c>
      <c r="J188" s="1" t="e">
        <v>#N/A</v>
      </c>
      <c r="K188" s="1" t="e">
        <v>#N/A</v>
      </c>
      <c r="L188" s="1" t="e">
        <v>#N/A</v>
      </c>
      <c r="M188" s="1" t="e">
        <v>#N/A</v>
      </c>
      <c r="N188" s="1" t="e">
        <v>#N/A</v>
      </c>
      <c r="O188" s="1" t="e">
        <v>#N/A</v>
      </c>
      <c r="P188" s="1" t="e">
        <v>#N/A</v>
      </c>
      <c r="Q188" s="1" t="e">
        <v>#N/A</v>
      </c>
      <c r="R188" s="1" t="e">
        <v>#N/A</v>
      </c>
      <c r="S188" s="1">
        <v>0.44839800000000002</v>
      </c>
      <c r="T188" s="1">
        <v>0.181232</v>
      </c>
      <c r="U188" s="1">
        <v>2.7103730000000001</v>
      </c>
      <c r="V188" s="1">
        <v>4.5567820000000001</v>
      </c>
      <c r="W188" s="1">
        <v>4.7139040000000003</v>
      </c>
      <c r="X188" s="1">
        <v>638.65393100000006</v>
      </c>
      <c r="Y188" s="1">
        <v>490.00528000000003</v>
      </c>
      <c r="Z188" s="1">
        <v>236.141785</v>
      </c>
      <c r="AA188" s="1">
        <v>5.8837339999999996</v>
      </c>
      <c r="AB188" s="1">
        <v>4.471444</v>
      </c>
      <c r="AC188" s="1">
        <v>7.5172569999999999</v>
      </c>
      <c r="AD188" s="1">
        <v>2.5317340000000002</v>
      </c>
      <c r="AE188" s="1">
        <v>4.6537990000000002</v>
      </c>
      <c r="AF188" s="1">
        <v>4.4491800000000001</v>
      </c>
    </row>
    <row r="189" spans="1:32" x14ac:dyDescent="0.25">
      <c r="A189" s="1" t="s">
        <v>232</v>
      </c>
      <c r="B189" s="1" t="s">
        <v>231</v>
      </c>
      <c r="C189" s="1"/>
      <c r="D189" s="1" t="s">
        <v>594</v>
      </c>
      <c r="E189" s="1" t="s">
        <v>537</v>
      </c>
      <c r="F189" s="1" t="s">
        <v>541</v>
      </c>
      <c r="G189" s="1" t="e">
        <v>#N/A</v>
      </c>
      <c r="H189" s="1" t="e">
        <v>#N/A</v>
      </c>
      <c r="I189" s="1" t="e">
        <v>#N/A</v>
      </c>
      <c r="J189" s="1" t="e">
        <v>#N/A</v>
      </c>
      <c r="K189" s="1" t="e">
        <v>#N/A</v>
      </c>
      <c r="L189" s="1" t="e">
        <v>#N/A</v>
      </c>
      <c r="M189" s="1" t="e">
        <v>#N/A</v>
      </c>
      <c r="N189" s="1" t="e">
        <v>#N/A</v>
      </c>
      <c r="O189" s="1" t="e">
        <v>#N/A</v>
      </c>
      <c r="P189" s="1" t="e">
        <v>#N/A</v>
      </c>
      <c r="Q189" s="1" t="e">
        <v>#N/A</v>
      </c>
      <c r="R189" s="1" t="e">
        <v>#N/A</v>
      </c>
      <c r="S189" s="1">
        <v>1.0752170000000001</v>
      </c>
      <c r="T189" s="1">
        <v>0.437919</v>
      </c>
      <c r="U189" s="1">
        <v>49.817588999999998</v>
      </c>
      <c r="V189" s="1">
        <v>38.339779</v>
      </c>
      <c r="W189" s="1">
        <v>53.457718</v>
      </c>
      <c r="X189" s="1">
        <v>1683.0275879999999</v>
      </c>
      <c r="Y189" s="1">
        <v>1725.3488769999999</v>
      </c>
      <c r="Z189" s="1">
        <v>1213.915894</v>
      </c>
      <c r="AA189" s="1">
        <v>54.459083999999997</v>
      </c>
      <c r="AB189" s="1">
        <v>59.259861000000001</v>
      </c>
      <c r="AC189" s="1">
        <v>57.338622999999998</v>
      </c>
      <c r="AD189" s="1">
        <v>11.933588</v>
      </c>
      <c r="AE189" s="1">
        <v>13.248029000000001</v>
      </c>
      <c r="AF189" s="1">
        <v>14.125711000000001</v>
      </c>
    </row>
    <row r="190" spans="1:32" x14ac:dyDescent="0.25">
      <c r="A190" s="1" t="s">
        <v>267</v>
      </c>
      <c r="B190" s="1" t="s">
        <v>266</v>
      </c>
      <c r="C190" s="1"/>
      <c r="D190" s="1" t="s">
        <v>594</v>
      </c>
      <c r="E190" s="1" t="s">
        <v>537</v>
      </c>
      <c r="F190" s="1" t="s">
        <v>541</v>
      </c>
      <c r="G190" s="1" t="e">
        <v>#N/A</v>
      </c>
      <c r="H190" s="1" t="e">
        <v>#N/A</v>
      </c>
      <c r="I190" s="1" t="e">
        <v>#N/A</v>
      </c>
      <c r="J190" s="1" t="e">
        <v>#N/A</v>
      </c>
      <c r="K190" s="1" t="e">
        <v>#N/A</v>
      </c>
      <c r="L190" s="1" t="e">
        <v>#N/A</v>
      </c>
      <c r="M190" s="1" t="e">
        <v>#N/A</v>
      </c>
      <c r="N190" s="1" t="e">
        <v>#N/A</v>
      </c>
      <c r="O190" s="1" t="e">
        <v>#N/A</v>
      </c>
      <c r="P190" s="1" t="e">
        <v>#N/A</v>
      </c>
      <c r="Q190" s="1" t="e">
        <v>#N/A</v>
      </c>
      <c r="R190" s="1" t="e">
        <v>#N/A</v>
      </c>
      <c r="S190" s="1">
        <v>1.674275</v>
      </c>
      <c r="T190" s="1">
        <v>0.58618599999999998</v>
      </c>
      <c r="U190" s="1">
        <v>0</v>
      </c>
      <c r="V190" s="1">
        <v>0</v>
      </c>
      <c r="W190" s="1">
        <v>0</v>
      </c>
      <c r="X190" s="1">
        <v>0.54165099999999999</v>
      </c>
      <c r="Y190" s="1">
        <v>0.83069800000000005</v>
      </c>
      <c r="Z190" s="1">
        <v>1.0366379999999999</v>
      </c>
      <c r="AA190" s="1">
        <v>2.336414</v>
      </c>
      <c r="AB190" s="1">
        <v>1.7367349999999999</v>
      </c>
      <c r="AC190" s="1">
        <v>1.5694760000000001</v>
      </c>
      <c r="AD190" s="1">
        <v>4.2441570000000004</v>
      </c>
      <c r="AE190" s="1">
        <v>3.7241949999999999</v>
      </c>
      <c r="AF190" s="1">
        <v>4.6324240000000003</v>
      </c>
    </row>
    <row r="191" spans="1:32" x14ac:dyDescent="0.25">
      <c r="A191" s="1" t="s">
        <v>269</v>
      </c>
      <c r="B191" s="1" t="s">
        <v>268</v>
      </c>
      <c r="C191" s="1"/>
      <c r="D191" s="1" t="s">
        <v>594</v>
      </c>
      <c r="E191" s="1" t="s">
        <v>537</v>
      </c>
      <c r="F191" s="1" t="s">
        <v>541</v>
      </c>
      <c r="G191" s="1" t="e">
        <v>#N/A</v>
      </c>
      <c r="H191" s="1" t="e">
        <v>#N/A</v>
      </c>
      <c r="I191" s="1" t="e">
        <v>#N/A</v>
      </c>
      <c r="J191" s="1" t="e">
        <v>#N/A</v>
      </c>
      <c r="K191" s="1" t="e">
        <v>#N/A</v>
      </c>
      <c r="L191" s="1" t="e">
        <v>#N/A</v>
      </c>
      <c r="M191" s="1" t="e">
        <v>#N/A</v>
      </c>
      <c r="N191" s="1" t="e">
        <v>#N/A</v>
      </c>
      <c r="O191" s="1" t="e">
        <v>#N/A</v>
      </c>
      <c r="P191" s="1" t="e">
        <v>#N/A</v>
      </c>
      <c r="Q191" s="1" t="e">
        <v>#N/A</v>
      </c>
      <c r="R191" s="1" t="e">
        <v>#N/A</v>
      </c>
      <c r="S191" s="1">
        <v>2.3573080000000002</v>
      </c>
      <c r="T191" s="1">
        <v>2.8303430000000001</v>
      </c>
      <c r="U191" s="1">
        <v>6.6852640000000001</v>
      </c>
      <c r="V191" s="1">
        <v>3.491797</v>
      </c>
      <c r="W191" s="1">
        <v>2.4425940000000002</v>
      </c>
      <c r="X191" s="1">
        <v>25.076073000000001</v>
      </c>
      <c r="Y191" s="1">
        <v>23.447948</v>
      </c>
      <c r="Z191" s="1">
        <v>31.940035000000002</v>
      </c>
      <c r="AA191" s="1">
        <v>14.234963</v>
      </c>
      <c r="AB191" s="1">
        <v>18.825987999999999</v>
      </c>
      <c r="AC191" s="1">
        <v>16.754093999999998</v>
      </c>
      <c r="AD191" s="1">
        <v>1.5279879999999999</v>
      </c>
      <c r="AE191" s="1">
        <v>0.97889099999999996</v>
      </c>
      <c r="AF191" s="1">
        <v>0.60685999999999996</v>
      </c>
    </row>
    <row r="192" spans="1:32" x14ac:dyDescent="0.25">
      <c r="A192" s="1" t="s">
        <v>308</v>
      </c>
      <c r="B192" s="1" t="s">
        <v>307</v>
      </c>
      <c r="C192" s="1"/>
      <c r="D192" s="1" t="s">
        <v>594</v>
      </c>
      <c r="E192" s="1" t="s">
        <v>537</v>
      </c>
      <c r="F192" s="1" t="s">
        <v>542</v>
      </c>
      <c r="G192" s="1">
        <v>4.3124089999999997</v>
      </c>
      <c r="H192" s="1">
        <v>2.1577000000000002</v>
      </c>
      <c r="I192" s="1">
        <v>3.3102800000000001</v>
      </c>
      <c r="J192" s="1">
        <v>14.898011</v>
      </c>
      <c r="K192" s="1">
        <v>15.694483</v>
      </c>
      <c r="L192" s="1">
        <v>6.2276490000000004</v>
      </c>
      <c r="M192" s="1">
        <v>1.1991879999999999</v>
      </c>
      <c r="N192" s="1">
        <v>1.401519</v>
      </c>
      <c r="O192" s="1">
        <v>0.80454400000000004</v>
      </c>
      <c r="P192" s="1">
        <v>13.912153</v>
      </c>
      <c r="Q192" s="1">
        <v>14.336467000000001</v>
      </c>
      <c r="R192" s="1">
        <v>11.627406000000001</v>
      </c>
      <c r="S192" s="1">
        <v>0.63171999999999995</v>
      </c>
      <c r="T192" s="1">
        <v>0.197878</v>
      </c>
      <c r="U192" s="1">
        <v>10.233268000000001</v>
      </c>
      <c r="V192" s="1">
        <v>10.257096000000001</v>
      </c>
      <c r="W192" s="1">
        <v>7.2071839999999998</v>
      </c>
      <c r="X192" s="1">
        <v>12.34468</v>
      </c>
      <c r="Y192" s="1">
        <v>6.8353210000000004</v>
      </c>
      <c r="Z192" s="1">
        <v>12.419326999999999</v>
      </c>
      <c r="AA192" s="1">
        <v>9.9025829999999999</v>
      </c>
      <c r="AB192" s="1">
        <v>5.658887</v>
      </c>
      <c r="AC192" s="1">
        <v>3.5148950000000001</v>
      </c>
      <c r="AD192" s="1">
        <v>1.015549</v>
      </c>
      <c r="AE192" s="1">
        <v>0.65173899999999996</v>
      </c>
      <c r="AF192" s="1">
        <v>0.95831</v>
      </c>
    </row>
    <row r="193" spans="1:32" x14ac:dyDescent="0.25">
      <c r="A193" s="1" t="s">
        <v>310</v>
      </c>
      <c r="B193" s="1" t="s">
        <v>309</v>
      </c>
      <c r="C193" s="1"/>
      <c r="D193" s="1" t="s">
        <v>594</v>
      </c>
      <c r="E193" s="1" t="s">
        <v>537</v>
      </c>
      <c r="F193" s="1" t="s">
        <v>542</v>
      </c>
      <c r="G193" s="1" t="e">
        <v>#N/A</v>
      </c>
      <c r="H193" s="1" t="e">
        <v>#N/A</v>
      </c>
      <c r="I193" s="1" t="e">
        <v>#N/A</v>
      </c>
      <c r="J193" s="1" t="e">
        <v>#N/A</v>
      </c>
      <c r="K193" s="1" t="e">
        <v>#N/A</v>
      </c>
      <c r="L193" s="1" t="e">
        <v>#N/A</v>
      </c>
      <c r="M193" s="1" t="e">
        <v>#N/A</v>
      </c>
      <c r="N193" s="1" t="e">
        <v>#N/A</v>
      </c>
      <c r="O193" s="1" t="e">
        <v>#N/A</v>
      </c>
      <c r="P193" s="1" t="e">
        <v>#N/A</v>
      </c>
      <c r="Q193" s="1" t="e">
        <v>#N/A</v>
      </c>
      <c r="R193" s="1" t="e">
        <v>#N/A</v>
      </c>
      <c r="S193" s="1">
        <v>5.6766639999999997</v>
      </c>
      <c r="T193" s="1">
        <v>6.487679</v>
      </c>
      <c r="U193" s="1">
        <v>4.6897159999999998</v>
      </c>
      <c r="V193" s="1">
        <v>6.4742540000000002</v>
      </c>
      <c r="W193" s="1">
        <v>3.0777640000000002</v>
      </c>
      <c r="X193" s="1">
        <v>2.8573729999999999</v>
      </c>
      <c r="Y193" s="1">
        <v>2.5045139999999999</v>
      </c>
      <c r="Z193" s="1">
        <v>2.198334</v>
      </c>
      <c r="AA193" s="1">
        <v>1.074128</v>
      </c>
      <c r="AB193" s="1">
        <v>1.902441</v>
      </c>
      <c r="AC193" s="1">
        <v>2.498764</v>
      </c>
      <c r="AD193" s="1">
        <v>2.5453749999999999</v>
      </c>
      <c r="AE193" s="1">
        <v>2.2080950000000001</v>
      </c>
      <c r="AF193" s="1">
        <v>1.8872640000000001</v>
      </c>
    </row>
    <row r="194" spans="1:32" x14ac:dyDescent="0.25">
      <c r="A194" s="1" t="s">
        <v>376</v>
      </c>
      <c r="B194" s="1" t="s">
        <v>375</v>
      </c>
      <c r="C194" s="1"/>
      <c r="D194" s="1" t="s">
        <v>594</v>
      </c>
      <c r="E194" s="1" t="s">
        <v>537</v>
      </c>
      <c r="F194" s="1" t="s">
        <v>541</v>
      </c>
      <c r="G194" s="1">
        <v>1.379847</v>
      </c>
      <c r="H194" s="1">
        <v>0.915157</v>
      </c>
      <c r="I194" s="1">
        <v>1.441643</v>
      </c>
      <c r="J194" s="1">
        <v>0.53578499999999996</v>
      </c>
      <c r="K194" s="1">
        <v>0.55594100000000002</v>
      </c>
      <c r="L194" s="1">
        <v>0.56686800000000004</v>
      </c>
      <c r="M194" s="1">
        <v>0.272532</v>
      </c>
      <c r="N194" s="1">
        <v>3.6861999999999999E-2</v>
      </c>
      <c r="O194" s="1">
        <v>5.5356000000000002E-2</v>
      </c>
      <c r="P194" s="1">
        <v>0.505602</v>
      </c>
      <c r="Q194" s="1">
        <v>0.29587400000000003</v>
      </c>
      <c r="R194" s="1">
        <v>0.56855</v>
      </c>
      <c r="S194" s="1">
        <v>1.3499319999999999</v>
      </c>
      <c r="T194" s="1">
        <v>2.696345</v>
      </c>
      <c r="U194" s="1">
        <v>0.71051900000000001</v>
      </c>
      <c r="V194" s="1">
        <v>0.66895899999999997</v>
      </c>
      <c r="W194" s="1">
        <v>0.81203499999999995</v>
      </c>
      <c r="X194" s="1">
        <v>2.4809380000000001</v>
      </c>
      <c r="Y194" s="1">
        <v>1.91266</v>
      </c>
      <c r="Z194" s="1">
        <v>2.3150080000000002</v>
      </c>
      <c r="AA194" s="1">
        <v>0.82396800000000003</v>
      </c>
      <c r="AB194" s="1">
        <v>0.58485200000000004</v>
      </c>
      <c r="AC194" s="1">
        <v>0.79849700000000001</v>
      </c>
      <c r="AD194" s="1">
        <v>2.6397400000000002</v>
      </c>
      <c r="AE194" s="1">
        <v>2.3989539999999998</v>
      </c>
      <c r="AF194" s="1">
        <v>2.6462490000000001</v>
      </c>
    </row>
    <row r="195" spans="1:32" x14ac:dyDescent="0.25">
      <c r="A195" s="1" t="s">
        <v>398</v>
      </c>
      <c r="B195" s="1" t="s">
        <v>397</v>
      </c>
      <c r="C195" s="1"/>
      <c r="D195" s="1" t="s">
        <v>594</v>
      </c>
      <c r="E195" s="1" t="s">
        <v>537</v>
      </c>
      <c r="F195" s="1" t="s">
        <v>541</v>
      </c>
      <c r="G195" s="1" t="e">
        <v>#N/A</v>
      </c>
      <c r="H195" s="1" t="e">
        <v>#N/A</v>
      </c>
      <c r="I195" s="1" t="e">
        <v>#N/A</v>
      </c>
      <c r="J195" s="1" t="e">
        <v>#N/A</v>
      </c>
      <c r="K195" s="1" t="e">
        <v>#N/A</v>
      </c>
      <c r="L195" s="1" t="e">
        <v>#N/A</v>
      </c>
      <c r="M195" s="1" t="e">
        <v>#N/A</v>
      </c>
      <c r="N195" s="1" t="e">
        <v>#N/A</v>
      </c>
      <c r="O195" s="1" t="e">
        <v>#N/A</v>
      </c>
      <c r="P195" s="1" t="e">
        <v>#N/A</v>
      </c>
      <c r="Q195" s="1" t="e">
        <v>#N/A</v>
      </c>
      <c r="R195" s="1" t="e">
        <v>#N/A</v>
      </c>
      <c r="S195" s="1">
        <v>1.233393</v>
      </c>
      <c r="T195" s="1">
        <v>1.6305719999999999</v>
      </c>
      <c r="U195" s="1">
        <v>0.25144499999999997</v>
      </c>
      <c r="V195" s="1">
        <v>0.32508100000000001</v>
      </c>
      <c r="W195" s="1">
        <v>0.15362100000000001</v>
      </c>
      <c r="X195" s="1">
        <v>0.88367200000000001</v>
      </c>
      <c r="Y195" s="1">
        <v>0.33599499999999999</v>
      </c>
      <c r="Z195" s="1">
        <v>0.33770299999999998</v>
      </c>
      <c r="AA195" s="1">
        <v>0.417541</v>
      </c>
      <c r="AB195" s="1">
        <v>0.68078099999999997</v>
      </c>
      <c r="AC195" s="1">
        <v>0.23921500000000001</v>
      </c>
      <c r="AD195" s="1">
        <v>0.87426899999999996</v>
      </c>
      <c r="AE195" s="1">
        <v>1.116404</v>
      </c>
      <c r="AF195" s="1">
        <v>1.112312</v>
      </c>
    </row>
    <row r="196" spans="1:32" x14ac:dyDescent="0.25">
      <c r="A196" s="1" t="s">
        <v>454</v>
      </c>
      <c r="B196" s="1" t="s">
        <v>453</v>
      </c>
      <c r="C196" s="1"/>
      <c r="D196" s="1" t="s">
        <v>594</v>
      </c>
      <c r="E196" s="1" t="s">
        <v>537</v>
      </c>
      <c r="F196" s="1" t="s">
        <v>541</v>
      </c>
      <c r="G196" s="1" t="e">
        <v>#N/A</v>
      </c>
      <c r="H196" s="1" t="e">
        <v>#N/A</v>
      </c>
      <c r="I196" s="1" t="e">
        <v>#N/A</v>
      </c>
      <c r="J196" s="1" t="e">
        <v>#N/A</v>
      </c>
      <c r="K196" s="1" t="e">
        <v>#N/A</v>
      </c>
      <c r="L196" s="1" t="e">
        <v>#N/A</v>
      </c>
      <c r="M196" s="1" t="e">
        <v>#N/A</v>
      </c>
      <c r="N196" s="1" t="e">
        <v>#N/A</v>
      </c>
      <c r="O196" s="1" t="e">
        <v>#N/A</v>
      </c>
      <c r="P196" s="1" t="e">
        <v>#N/A</v>
      </c>
      <c r="Q196" s="1" t="e">
        <v>#N/A</v>
      </c>
      <c r="R196" s="1" t="e">
        <v>#N/A</v>
      </c>
      <c r="S196" s="1">
        <v>6.1135619999999999</v>
      </c>
      <c r="T196" s="1">
        <v>22.450336</v>
      </c>
      <c r="U196" s="1">
        <v>0</v>
      </c>
      <c r="V196" s="1">
        <v>7.9765000000000003E-2</v>
      </c>
      <c r="W196" s="1">
        <v>8.0111000000000002E-2</v>
      </c>
      <c r="X196" s="1">
        <v>2.133451</v>
      </c>
      <c r="Y196" s="1">
        <v>2.7748529999999998</v>
      </c>
      <c r="Z196" s="1">
        <v>0.31395400000000001</v>
      </c>
      <c r="AA196" s="1">
        <v>0</v>
      </c>
      <c r="AB196" s="1">
        <v>4.1708000000000002E-2</v>
      </c>
      <c r="AC196" s="1">
        <v>0.114118</v>
      </c>
      <c r="AD196" s="1">
        <v>25.558615</v>
      </c>
      <c r="AE196" s="1">
        <v>24.124376000000002</v>
      </c>
      <c r="AF196" s="1">
        <v>24.223700000000001</v>
      </c>
    </row>
    <row r="197" spans="1:32" x14ac:dyDescent="0.25">
      <c r="A197" s="1" t="s">
        <v>456</v>
      </c>
      <c r="B197" s="1" t="s">
        <v>455</v>
      </c>
      <c r="C197" s="1"/>
      <c r="D197" s="1" t="s">
        <v>594</v>
      </c>
      <c r="E197" s="1" t="s">
        <v>537</v>
      </c>
      <c r="F197" s="1" t="s">
        <v>541</v>
      </c>
      <c r="G197" s="1" t="e">
        <v>#N/A</v>
      </c>
      <c r="H197" s="1" t="e">
        <v>#N/A</v>
      </c>
      <c r="I197" s="1" t="e">
        <v>#N/A</v>
      </c>
      <c r="J197" s="1" t="e">
        <v>#N/A</v>
      </c>
      <c r="K197" s="1" t="e">
        <v>#N/A</v>
      </c>
      <c r="L197" s="1" t="e">
        <v>#N/A</v>
      </c>
      <c r="M197" s="1" t="e">
        <v>#N/A</v>
      </c>
      <c r="N197" s="1" t="e">
        <v>#N/A</v>
      </c>
      <c r="O197" s="1" t="e">
        <v>#N/A</v>
      </c>
      <c r="P197" s="1" t="e">
        <v>#N/A</v>
      </c>
      <c r="Q197" s="1" t="e">
        <v>#N/A</v>
      </c>
      <c r="R197" s="1" t="e">
        <v>#N/A</v>
      </c>
      <c r="S197" s="1">
        <v>9.9046780000000005</v>
      </c>
      <c r="T197" s="1">
        <v>15.862825000000001</v>
      </c>
      <c r="U197" s="1">
        <v>0.60279700000000003</v>
      </c>
      <c r="V197" s="1">
        <v>0.39665099999999998</v>
      </c>
      <c r="W197" s="1">
        <v>0.161417</v>
      </c>
      <c r="X197" s="1">
        <v>5.1361790000000003</v>
      </c>
      <c r="Y197" s="1">
        <v>10.426964</v>
      </c>
      <c r="Z197" s="1">
        <v>12.715146000000001</v>
      </c>
      <c r="AA197" s="1">
        <v>3.6725970000000001</v>
      </c>
      <c r="AB197" s="1">
        <v>4.1061730000000001</v>
      </c>
      <c r="AC197" s="1">
        <v>5.7269259999999997</v>
      </c>
      <c r="AD197" s="1">
        <v>5.1769629999999998</v>
      </c>
      <c r="AE197" s="1">
        <v>5.5835290000000004</v>
      </c>
      <c r="AF197" s="1">
        <v>5.9773909999999999</v>
      </c>
    </row>
    <row r="198" spans="1:32" x14ac:dyDescent="0.25">
      <c r="A198" s="1" t="s">
        <v>472</v>
      </c>
      <c r="B198" s="1" t="s">
        <v>471</v>
      </c>
      <c r="C198" s="1"/>
      <c r="D198" s="1" t="s">
        <v>594</v>
      </c>
      <c r="E198" s="1" t="s">
        <v>537</v>
      </c>
      <c r="F198" s="1" t="s">
        <v>541</v>
      </c>
      <c r="G198" s="1">
        <v>5.5846479999999996</v>
      </c>
      <c r="H198" s="1">
        <v>6.0469689999999998</v>
      </c>
      <c r="I198" s="1">
        <v>6.222874</v>
      </c>
      <c r="J198" s="1">
        <v>23.600878000000002</v>
      </c>
      <c r="K198" s="1">
        <v>13.381722999999999</v>
      </c>
      <c r="L198" s="1">
        <v>16.644667999999999</v>
      </c>
      <c r="M198" s="1">
        <v>23.698436999999998</v>
      </c>
      <c r="N198" s="1">
        <v>6.7523879999999998</v>
      </c>
      <c r="O198" s="1">
        <v>5.3323020000000003</v>
      </c>
      <c r="P198" s="1">
        <v>13.680614</v>
      </c>
      <c r="Q198" s="1">
        <v>14.950146999999999</v>
      </c>
      <c r="R198" s="1">
        <v>19.648498</v>
      </c>
      <c r="S198" s="1">
        <v>1.6389959999999999</v>
      </c>
      <c r="T198" s="1">
        <v>3.4236819999999999</v>
      </c>
      <c r="U198" s="1">
        <v>34.696587999999998</v>
      </c>
      <c r="V198" s="1">
        <v>16.315704</v>
      </c>
      <c r="W198" s="1">
        <v>16.401951</v>
      </c>
      <c r="X198" s="1">
        <v>249.318038</v>
      </c>
      <c r="Y198" s="1">
        <v>209.30054699999999</v>
      </c>
      <c r="Z198" s="1">
        <v>237.52655200000001</v>
      </c>
      <c r="AA198" s="1">
        <v>10.554570999999999</v>
      </c>
      <c r="AB198" s="1">
        <v>10.470841999999999</v>
      </c>
      <c r="AC198" s="1">
        <v>7.8348940000000002</v>
      </c>
      <c r="AD198" s="1">
        <v>2.138477</v>
      </c>
      <c r="AE198" s="1">
        <v>3.9187539999999998</v>
      </c>
      <c r="AF198" s="1">
        <v>3.7109890000000001</v>
      </c>
    </row>
    <row r="199" spans="1:32" x14ac:dyDescent="0.25">
      <c r="A199" s="1" t="s">
        <v>522</v>
      </c>
      <c r="B199" s="1" t="s">
        <v>521</v>
      </c>
      <c r="C199" s="1"/>
      <c r="D199" s="1" t="s">
        <v>594</v>
      </c>
      <c r="E199" s="1" t="s">
        <v>539</v>
      </c>
      <c r="F199" s="1" t="s">
        <v>541</v>
      </c>
      <c r="G199" s="1">
        <v>7.667071</v>
      </c>
      <c r="H199" s="1">
        <v>3.8046479999999998</v>
      </c>
      <c r="I199" s="1">
        <v>3.424938</v>
      </c>
      <c r="J199" s="1">
        <v>4.5653790000000001</v>
      </c>
      <c r="K199" s="1">
        <v>5.1374880000000003</v>
      </c>
      <c r="L199" s="1">
        <v>4.2194000000000003</v>
      </c>
      <c r="M199" s="1">
        <v>10.030605</v>
      </c>
      <c r="N199" s="1">
        <v>8.509309</v>
      </c>
      <c r="O199" s="1">
        <v>11.434787999999999</v>
      </c>
      <c r="P199" s="1">
        <v>3.5077569999999998</v>
      </c>
      <c r="Q199" s="1">
        <v>4.4264419999999998</v>
      </c>
      <c r="R199" s="1">
        <v>5.0844630000000004</v>
      </c>
      <c r="S199" s="1">
        <v>11.687246</v>
      </c>
      <c r="T199" s="1">
        <v>6.1666819999999998</v>
      </c>
      <c r="U199" s="1">
        <v>17.692136000000001</v>
      </c>
      <c r="V199" s="1">
        <v>9.4552709999999998</v>
      </c>
      <c r="W199" s="1">
        <v>24.205200999999999</v>
      </c>
      <c r="X199" s="1">
        <v>33.000306000000002</v>
      </c>
      <c r="Y199" s="1">
        <v>20.397870999999999</v>
      </c>
      <c r="Z199" s="1">
        <v>24.291712</v>
      </c>
      <c r="AA199" s="1">
        <v>12.823181</v>
      </c>
      <c r="AB199" s="1">
        <v>4.0240939999999998</v>
      </c>
      <c r="AC199" s="1">
        <v>4.2630889999999999</v>
      </c>
      <c r="AD199" s="1">
        <v>3.8120729999999998</v>
      </c>
      <c r="AE199" s="1">
        <v>4.1225949999999996</v>
      </c>
      <c r="AF199" s="1">
        <v>4.293838</v>
      </c>
    </row>
    <row r="200" spans="1:32" x14ac:dyDescent="0.25">
      <c r="A200" s="1" t="s">
        <v>534</v>
      </c>
      <c r="B200" s="1" t="s">
        <v>533</v>
      </c>
      <c r="C200" s="1"/>
      <c r="D200" s="1" t="s">
        <v>594</v>
      </c>
      <c r="E200" s="1" t="s">
        <v>540</v>
      </c>
      <c r="F200" s="1" t="s">
        <v>541</v>
      </c>
      <c r="G200" s="1" t="e">
        <v>#N/A</v>
      </c>
      <c r="H200" s="1" t="e">
        <v>#N/A</v>
      </c>
      <c r="I200" s="1" t="e">
        <v>#N/A</v>
      </c>
      <c r="J200" s="1" t="e">
        <v>#N/A</v>
      </c>
      <c r="K200" s="1" t="e">
        <v>#N/A</v>
      </c>
      <c r="L200" s="1" t="e">
        <v>#N/A</v>
      </c>
      <c r="M200" s="1" t="e">
        <v>#N/A</v>
      </c>
      <c r="N200" s="1" t="e">
        <v>#N/A</v>
      </c>
      <c r="O200" s="1" t="e">
        <v>#N/A</v>
      </c>
      <c r="P200" s="1" t="e">
        <v>#N/A</v>
      </c>
      <c r="Q200" s="1" t="e">
        <v>#N/A</v>
      </c>
      <c r="R200" s="1" t="e">
        <v>#N/A</v>
      </c>
      <c r="S200" s="1">
        <v>0.56867100000000004</v>
      </c>
      <c r="T200" s="1">
        <v>1.513387</v>
      </c>
      <c r="U200" s="1">
        <v>1.435244</v>
      </c>
      <c r="V200" s="1">
        <v>1.2902089999999999</v>
      </c>
      <c r="W200" s="1">
        <v>1.593766</v>
      </c>
      <c r="X200" s="1">
        <v>23.507719000000002</v>
      </c>
      <c r="Y200" s="1">
        <v>21.811755000000002</v>
      </c>
      <c r="Z200" s="1">
        <v>12.119963</v>
      </c>
      <c r="AA200" s="1">
        <v>1.23285</v>
      </c>
      <c r="AB200" s="1">
        <v>0.88094600000000001</v>
      </c>
      <c r="AC200" s="1">
        <v>0.58336600000000005</v>
      </c>
      <c r="AD200" s="1">
        <v>0.55630900000000005</v>
      </c>
      <c r="AE200" s="1">
        <v>0.90833799999999998</v>
      </c>
      <c r="AF200" s="1">
        <v>0.60663999999999996</v>
      </c>
    </row>
    <row r="201" spans="1:32" x14ac:dyDescent="0.25">
      <c r="A201" s="1" t="s">
        <v>119</v>
      </c>
      <c r="B201" s="1" t="s">
        <v>118</v>
      </c>
      <c r="C201" s="1" t="s">
        <v>610</v>
      </c>
      <c r="E201" s="1" t="s">
        <v>535</v>
      </c>
      <c r="F201" s="1" t="s">
        <v>541</v>
      </c>
      <c r="G201" s="1" t="e">
        <v>#N/A</v>
      </c>
      <c r="H201" s="1" t="e">
        <v>#N/A</v>
      </c>
      <c r="I201" s="1" t="e">
        <v>#N/A</v>
      </c>
      <c r="J201" s="1" t="e">
        <v>#N/A</v>
      </c>
      <c r="K201" s="1" t="e">
        <v>#N/A</v>
      </c>
      <c r="L201" s="1" t="e">
        <v>#N/A</v>
      </c>
      <c r="M201" s="1" t="e">
        <v>#N/A</v>
      </c>
      <c r="N201" s="1" t="e">
        <v>#N/A</v>
      </c>
      <c r="O201" s="1" t="e">
        <v>#N/A</v>
      </c>
      <c r="P201" s="1" t="e">
        <v>#N/A</v>
      </c>
      <c r="Q201" s="1" t="e">
        <v>#N/A</v>
      </c>
      <c r="R201" s="1" t="e">
        <v>#N/A</v>
      </c>
      <c r="S201" s="1">
        <v>0.168873</v>
      </c>
      <c r="T201" s="1">
        <v>18.541723000000001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5.4926999999999997E-2</v>
      </c>
      <c r="AD201" s="1">
        <v>0</v>
      </c>
      <c r="AE201" s="1">
        <v>3.4713980000000002</v>
      </c>
      <c r="AF201" s="1">
        <v>3.0225110000000002</v>
      </c>
    </row>
    <row r="202" spans="1:32" x14ac:dyDescent="0.25">
      <c r="A202" s="1" t="s">
        <v>147</v>
      </c>
      <c r="B202" s="1" t="s">
        <v>146</v>
      </c>
      <c r="C202" s="1" t="s">
        <v>610</v>
      </c>
      <c r="E202" s="1" t="s">
        <v>535</v>
      </c>
      <c r="F202" s="1" t="s">
        <v>541</v>
      </c>
      <c r="G202" s="1" t="e">
        <v>#N/A</v>
      </c>
      <c r="H202" s="1" t="e">
        <v>#N/A</v>
      </c>
      <c r="I202" s="1" t="e">
        <v>#N/A</v>
      </c>
      <c r="J202" s="1" t="e">
        <v>#N/A</v>
      </c>
      <c r="K202" s="1" t="e">
        <v>#N/A</v>
      </c>
      <c r="L202" s="1" t="e">
        <v>#N/A</v>
      </c>
      <c r="M202" s="1" t="e">
        <v>#N/A</v>
      </c>
      <c r="N202" s="1" t="e">
        <v>#N/A</v>
      </c>
      <c r="O202" s="1" t="e">
        <v>#N/A</v>
      </c>
      <c r="P202" s="1" t="e">
        <v>#N/A</v>
      </c>
      <c r="Q202" s="1" t="e">
        <v>#N/A</v>
      </c>
      <c r="R202" s="1" t="e">
        <v>#N/A</v>
      </c>
      <c r="S202" s="1">
        <v>7.6313760000000004</v>
      </c>
      <c r="T202" s="1">
        <v>1.0636049999999999</v>
      </c>
      <c r="U202" s="1">
        <v>0.476883</v>
      </c>
      <c r="V202" s="1">
        <v>6.3507990000000003</v>
      </c>
      <c r="W202" s="1">
        <v>0.22581599999999999</v>
      </c>
      <c r="X202" s="1">
        <v>5.4087999999999997E-2</v>
      </c>
      <c r="Y202" s="1">
        <v>0</v>
      </c>
      <c r="Z202" s="1">
        <v>0.15492400000000001</v>
      </c>
      <c r="AA202" s="1">
        <v>2.2065229999999998</v>
      </c>
      <c r="AB202" s="1">
        <v>1.2967569999999999</v>
      </c>
      <c r="AC202" s="1">
        <v>1.113051</v>
      </c>
      <c r="AD202" s="1">
        <v>0.33172099999999999</v>
      </c>
      <c r="AE202" s="1">
        <v>0.439969</v>
      </c>
      <c r="AF202" s="1">
        <v>0.166574</v>
      </c>
    </row>
    <row r="203" spans="1:32" x14ac:dyDescent="0.25">
      <c r="A203" s="1" t="s">
        <v>159</v>
      </c>
      <c r="B203" s="1" t="s">
        <v>158</v>
      </c>
      <c r="C203" s="1" t="s">
        <v>610</v>
      </c>
      <c r="E203" s="1" t="s">
        <v>535</v>
      </c>
      <c r="F203" s="1" t="s">
        <v>541</v>
      </c>
      <c r="G203" s="1" t="e">
        <v>#N/A</v>
      </c>
      <c r="H203" s="1" t="e">
        <v>#N/A</v>
      </c>
      <c r="I203" s="1" t="e">
        <v>#N/A</v>
      </c>
      <c r="J203" s="1" t="e">
        <v>#N/A</v>
      </c>
      <c r="K203" s="1" t="e">
        <v>#N/A</v>
      </c>
      <c r="L203" s="1" t="e">
        <v>#N/A</v>
      </c>
      <c r="M203" s="1" t="e">
        <v>#N/A</v>
      </c>
      <c r="N203" s="1" t="e">
        <v>#N/A</v>
      </c>
      <c r="O203" s="1" t="e">
        <v>#N/A</v>
      </c>
      <c r="P203" s="1" t="e">
        <v>#N/A</v>
      </c>
      <c r="Q203" s="1" t="e">
        <v>#N/A</v>
      </c>
      <c r="R203" s="1" t="e">
        <v>#N/A</v>
      </c>
      <c r="S203" s="1">
        <v>0.34936299999999998</v>
      </c>
      <c r="T203" s="1">
        <v>1.774735</v>
      </c>
      <c r="U203" s="1">
        <v>24.648094</v>
      </c>
      <c r="V203" s="1">
        <v>53.208162000000002</v>
      </c>
      <c r="W203" s="1">
        <v>43.605209000000002</v>
      </c>
      <c r="X203" s="1">
        <v>0.94757499999999995</v>
      </c>
      <c r="Y203" s="1">
        <v>0.65139899999999995</v>
      </c>
      <c r="Z203" s="1">
        <v>0.24312600000000001</v>
      </c>
      <c r="AA203" s="1">
        <v>62.612183000000002</v>
      </c>
      <c r="AB203" s="1">
        <v>25.586469999999998</v>
      </c>
      <c r="AC203" s="1">
        <v>7.9022230000000002</v>
      </c>
      <c r="AD203" s="1">
        <v>1.9707220000000001</v>
      </c>
      <c r="AE203" s="1">
        <v>2.0270570000000001</v>
      </c>
      <c r="AF203" s="1">
        <v>2.4708540000000001</v>
      </c>
    </row>
    <row r="204" spans="1:32" x14ac:dyDescent="0.25">
      <c r="A204" s="1" t="s">
        <v>161</v>
      </c>
      <c r="B204" s="1" t="s">
        <v>160</v>
      </c>
      <c r="C204" s="1" t="s">
        <v>610</v>
      </c>
      <c r="E204" s="1" t="s">
        <v>535</v>
      </c>
      <c r="F204" s="1" t="s">
        <v>541</v>
      </c>
      <c r="G204" s="1" t="e">
        <v>#N/A</v>
      </c>
      <c r="H204" s="1" t="e">
        <v>#N/A</v>
      </c>
      <c r="I204" s="1" t="e">
        <v>#N/A</v>
      </c>
      <c r="J204" s="1" t="e">
        <v>#N/A</v>
      </c>
      <c r="K204" s="1" t="e">
        <v>#N/A</v>
      </c>
      <c r="L204" s="1" t="e">
        <v>#N/A</v>
      </c>
      <c r="M204" s="1" t="e">
        <v>#N/A</v>
      </c>
      <c r="N204" s="1" t="e">
        <v>#N/A</v>
      </c>
      <c r="O204" s="1" t="e">
        <v>#N/A</v>
      </c>
      <c r="P204" s="1" t="e">
        <v>#N/A</v>
      </c>
      <c r="Q204" s="1" t="e">
        <v>#N/A</v>
      </c>
      <c r="R204" s="1" t="e">
        <v>#N/A</v>
      </c>
      <c r="S204" s="1">
        <v>0</v>
      </c>
      <c r="T204" s="1">
        <v>0</v>
      </c>
      <c r="U204" s="1">
        <v>6.2796000000000005E-2</v>
      </c>
      <c r="V204" s="1">
        <v>8.1938999999999998E-2</v>
      </c>
      <c r="W204" s="1">
        <v>9.7555000000000003E-2</v>
      </c>
      <c r="X204" s="1">
        <v>0</v>
      </c>
      <c r="Y204" s="1">
        <v>0</v>
      </c>
      <c r="Z204" s="1">
        <v>0</v>
      </c>
      <c r="AA204" s="1">
        <v>0.98604199999999997</v>
      </c>
      <c r="AB204" s="1">
        <v>0.37556499999999998</v>
      </c>
      <c r="AC204" s="1">
        <v>8.1762000000000001E-2</v>
      </c>
      <c r="AD204" s="1">
        <v>8.8830000000000006E-2</v>
      </c>
      <c r="AE204" s="1">
        <v>0.213286</v>
      </c>
      <c r="AF204" s="1">
        <v>1.7832000000000001E-2</v>
      </c>
    </row>
    <row r="205" spans="1:32" x14ac:dyDescent="0.25">
      <c r="A205" s="1" t="s">
        <v>163</v>
      </c>
      <c r="B205" s="1" t="s">
        <v>162</v>
      </c>
      <c r="C205" s="1" t="s">
        <v>610</v>
      </c>
      <c r="E205" s="1" t="s">
        <v>535</v>
      </c>
      <c r="F205" s="1" t="s">
        <v>541</v>
      </c>
      <c r="G205" s="1" t="e">
        <v>#N/A</v>
      </c>
      <c r="H205" s="1" t="e">
        <v>#N/A</v>
      </c>
      <c r="I205" s="1" t="e">
        <v>#N/A</v>
      </c>
      <c r="J205" s="1" t="e">
        <v>#N/A</v>
      </c>
      <c r="K205" s="1" t="e">
        <v>#N/A</v>
      </c>
      <c r="L205" s="1" t="e">
        <v>#N/A</v>
      </c>
      <c r="M205" s="1" t="e">
        <v>#N/A</v>
      </c>
      <c r="N205" s="1" t="e">
        <v>#N/A</v>
      </c>
      <c r="O205" s="1" t="e">
        <v>#N/A</v>
      </c>
      <c r="P205" s="1" t="e">
        <v>#N/A</v>
      </c>
      <c r="Q205" s="1" t="e">
        <v>#N/A</v>
      </c>
      <c r="R205" s="1" t="e">
        <v>#N/A</v>
      </c>
      <c r="S205" s="1">
        <v>0.54037000000000002</v>
      </c>
      <c r="T205" s="1">
        <v>0.99805299999999997</v>
      </c>
      <c r="U205" s="1">
        <v>0.34792499999999998</v>
      </c>
      <c r="V205" s="1">
        <v>0.37720100000000001</v>
      </c>
      <c r="W205" s="1">
        <v>0.33652700000000002</v>
      </c>
      <c r="X205" s="1">
        <v>168.09179700000001</v>
      </c>
      <c r="Y205" s="1">
        <v>139.77203399999999</v>
      </c>
      <c r="Z205" s="1">
        <v>152.799408</v>
      </c>
      <c r="AA205" s="1">
        <v>3.668949</v>
      </c>
      <c r="AB205" s="1">
        <v>6.9952730000000001</v>
      </c>
      <c r="AC205" s="1">
        <v>1.5625629999999999</v>
      </c>
      <c r="AD205" s="1">
        <v>0.65466999999999997</v>
      </c>
      <c r="AE205" s="1">
        <v>0.57419900000000001</v>
      </c>
      <c r="AF205" s="1">
        <v>0.38204100000000002</v>
      </c>
    </row>
    <row r="206" spans="1:32" x14ac:dyDescent="0.25">
      <c r="A206" s="1" t="s">
        <v>203</v>
      </c>
      <c r="B206" s="1" t="s">
        <v>202</v>
      </c>
      <c r="C206" s="1" t="s">
        <v>610</v>
      </c>
      <c r="E206" s="1" t="s">
        <v>538</v>
      </c>
      <c r="F206" s="1" t="s">
        <v>541</v>
      </c>
      <c r="G206" s="1" t="e">
        <v>#N/A</v>
      </c>
      <c r="H206" s="1" t="e">
        <v>#N/A</v>
      </c>
      <c r="I206" s="1" t="e">
        <v>#N/A</v>
      </c>
      <c r="J206" s="1" t="e">
        <v>#N/A</v>
      </c>
      <c r="K206" s="1" t="e">
        <v>#N/A</v>
      </c>
      <c r="L206" s="1" t="e">
        <v>#N/A</v>
      </c>
      <c r="M206" s="1" t="e">
        <v>#N/A</v>
      </c>
      <c r="N206" s="1" t="e">
        <v>#N/A</v>
      </c>
      <c r="O206" s="1" t="e">
        <v>#N/A</v>
      </c>
      <c r="P206" s="1" t="e">
        <v>#N/A</v>
      </c>
      <c r="Q206" s="1" t="e">
        <v>#N/A</v>
      </c>
      <c r="R206" s="1" t="e">
        <v>#N/A</v>
      </c>
      <c r="S206" s="1">
        <v>0</v>
      </c>
      <c r="T206" s="1">
        <v>0.50048300000000001</v>
      </c>
      <c r="U206" s="1">
        <v>1.3280099999999999</v>
      </c>
      <c r="V206" s="1">
        <v>2.1378360000000001</v>
      </c>
      <c r="W206" s="1">
        <v>0.996417</v>
      </c>
      <c r="X206" s="1">
        <v>0.650945</v>
      </c>
      <c r="Y206" s="1">
        <v>0.26413300000000001</v>
      </c>
      <c r="Z206" s="1">
        <v>0.59957400000000005</v>
      </c>
      <c r="AA206" s="1">
        <v>0.65083400000000002</v>
      </c>
      <c r="AB206" s="1">
        <v>9.8959000000000005E-2</v>
      </c>
      <c r="AC206" s="1">
        <v>1.1919329999999999</v>
      </c>
      <c r="AD206" s="1">
        <v>0.87056900000000004</v>
      </c>
      <c r="AE206" s="1">
        <v>0.53544099999999994</v>
      </c>
      <c r="AF206" s="1">
        <v>0.50873199999999996</v>
      </c>
    </row>
    <row r="207" spans="1:32" x14ac:dyDescent="0.25">
      <c r="A207" s="1" t="s">
        <v>225</v>
      </c>
      <c r="B207" s="1" t="s">
        <v>224</v>
      </c>
      <c r="C207" s="1" t="s">
        <v>610</v>
      </c>
      <c r="E207" s="1" t="s">
        <v>537</v>
      </c>
      <c r="F207" s="1" t="s">
        <v>541</v>
      </c>
      <c r="G207" s="1" t="e">
        <v>#N/A</v>
      </c>
      <c r="H207" s="1" t="e">
        <v>#N/A</v>
      </c>
      <c r="I207" s="1" t="e">
        <v>#N/A</v>
      </c>
      <c r="J207" s="1" t="e">
        <v>#N/A</v>
      </c>
      <c r="K207" s="1" t="e">
        <v>#N/A</v>
      </c>
      <c r="L207" s="1" t="e">
        <v>#N/A</v>
      </c>
      <c r="M207" s="1" t="e">
        <v>#N/A</v>
      </c>
      <c r="N207" s="1" t="e">
        <v>#N/A</v>
      </c>
      <c r="O207" s="1" t="e">
        <v>#N/A</v>
      </c>
      <c r="P207" s="1" t="e">
        <v>#N/A</v>
      </c>
      <c r="Q207" s="1" t="e">
        <v>#N/A</v>
      </c>
      <c r="R207" s="1" t="e">
        <v>#N/A</v>
      </c>
      <c r="S207" s="1">
        <v>1.9788E-2</v>
      </c>
      <c r="T207" s="1">
        <v>0</v>
      </c>
      <c r="U207" s="1">
        <v>0</v>
      </c>
      <c r="V207" s="1">
        <v>0</v>
      </c>
      <c r="W207" s="1">
        <v>0</v>
      </c>
      <c r="X207" s="1">
        <v>0.50114099999999995</v>
      </c>
      <c r="Y207" s="1">
        <v>0.299952</v>
      </c>
      <c r="Z207" s="1">
        <v>0.584816</v>
      </c>
      <c r="AA207" s="1">
        <v>0</v>
      </c>
      <c r="AB207" s="1">
        <v>0</v>
      </c>
      <c r="AC207" s="1">
        <v>0</v>
      </c>
      <c r="AD207" s="1">
        <v>0.26500899999999999</v>
      </c>
      <c r="AE207" s="1">
        <v>0.17203099999999999</v>
      </c>
      <c r="AF207" s="1">
        <v>6.6936999999999997E-2</v>
      </c>
    </row>
    <row r="208" spans="1:32" x14ac:dyDescent="0.25">
      <c r="A208" s="1" t="s">
        <v>318</v>
      </c>
      <c r="B208" s="1" t="s">
        <v>317</v>
      </c>
      <c r="C208" s="1" t="s">
        <v>610</v>
      </c>
      <c r="E208" s="1" t="s">
        <v>537</v>
      </c>
      <c r="F208" s="1" t="s">
        <v>541</v>
      </c>
      <c r="G208" s="1" t="e">
        <v>#N/A</v>
      </c>
      <c r="H208" s="1" t="e">
        <v>#N/A</v>
      </c>
      <c r="I208" s="1" t="e">
        <v>#N/A</v>
      </c>
      <c r="J208" s="1" t="e">
        <v>#N/A</v>
      </c>
      <c r="K208" s="1" t="e">
        <v>#N/A</v>
      </c>
      <c r="L208" s="1" t="e">
        <v>#N/A</v>
      </c>
      <c r="M208" s="1" t="e">
        <v>#N/A</v>
      </c>
      <c r="N208" s="1" t="e">
        <v>#N/A</v>
      </c>
      <c r="O208" s="1" t="e">
        <v>#N/A</v>
      </c>
      <c r="P208" s="1" t="e">
        <v>#N/A</v>
      </c>
      <c r="Q208" s="1" t="e">
        <v>#N/A</v>
      </c>
      <c r="R208" s="1" t="e">
        <v>#N/A</v>
      </c>
      <c r="S208" s="1">
        <v>5.5308999999999997E-2</v>
      </c>
      <c r="T208" s="1">
        <v>0</v>
      </c>
      <c r="U208" s="1">
        <v>0</v>
      </c>
      <c r="V208" s="1">
        <v>0</v>
      </c>
      <c r="W208" s="1">
        <v>9.7226000000000007E-2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</row>
    <row r="209" spans="1:32" x14ac:dyDescent="0.25">
      <c r="A209" s="1" t="s">
        <v>518</v>
      </c>
      <c r="B209" s="1" t="s">
        <v>517</v>
      </c>
      <c r="C209" s="1" t="s">
        <v>610</v>
      </c>
      <c r="E209" s="1" t="s">
        <v>539</v>
      </c>
      <c r="F209" s="1" t="s">
        <v>541</v>
      </c>
      <c r="G209" s="1" t="e">
        <v>#N/A</v>
      </c>
      <c r="H209" s="1" t="e">
        <v>#N/A</v>
      </c>
      <c r="I209" s="1" t="e">
        <v>#N/A</v>
      </c>
      <c r="J209" s="1" t="e">
        <v>#N/A</v>
      </c>
      <c r="K209" s="1" t="e">
        <v>#N/A</v>
      </c>
      <c r="L209" s="1" t="e">
        <v>#N/A</v>
      </c>
      <c r="M209" s="1" t="e">
        <v>#N/A</v>
      </c>
      <c r="N209" s="1" t="e">
        <v>#N/A</v>
      </c>
      <c r="O209" s="1" t="e">
        <v>#N/A</v>
      </c>
      <c r="P209" s="1" t="e">
        <v>#N/A</v>
      </c>
      <c r="Q209" s="1" t="e">
        <v>#N/A</v>
      </c>
      <c r="R209" s="1" t="e">
        <v>#N/A</v>
      </c>
      <c r="S209" s="1">
        <v>1.8934200000000001</v>
      </c>
      <c r="T209" s="1">
        <v>1.2265680000000001</v>
      </c>
      <c r="U209" s="1">
        <v>0.44918999999999998</v>
      </c>
      <c r="V209" s="1">
        <v>1.9635E-2</v>
      </c>
      <c r="W209" s="1">
        <v>1.4409999999999999E-2</v>
      </c>
      <c r="X209" s="1">
        <v>0.421985</v>
      </c>
      <c r="Y209" s="1">
        <v>0.24959600000000001</v>
      </c>
      <c r="Z209" s="1">
        <v>0.18892999999999999</v>
      </c>
      <c r="AA209" s="1">
        <v>7.1487999999999996E-2</v>
      </c>
      <c r="AB209" s="1">
        <v>9.9350999999999995E-2</v>
      </c>
      <c r="AC209" s="1">
        <v>0.117564</v>
      </c>
      <c r="AD209" s="1">
        <v>0.189947</v>
      </c>
      <c r="AE209" s="1">
        <v>0.68316600000000005</v>
      </c>
      <c r="AF209" s="1">
        <v>0.22881799999999999</v>
      </c>
    </row>
    <row r="210" spans="1:32" x14ac:dyDescent="0.25">
      <c r="A210" s="1" t="s">
        <v>520</v>
      </c>
      <c r="B210" s="1" t="s">
        <v>519</v>
      </c>
      <c r="C210" s="1" t="s">
        <v>610</v>
      </c>
      <c r="E210" s="1" t="s">
        <v>539</v>
      </c>
      <c r="F210" s="1" t="s">
        <v>541</v>
      </c>
      <c r="G210" s="1" t="e">
        <v>#N/A</v>
      </c>
      <c r="H210" s="1" t="e">
        <v>#N/A</v>
      </c>
      <c r="I210" s="1" t="e">
        <v>#N/A</v>
      </c>
      <c r="J210" s="1" t="e">
        <v>#N/A</v>
      </c>
      <c r="K210" s="1" t="e">
        <v>#N/A</v>
      </c>
      <c r="L210" s="1" t="e">
        <v>#N/A</v>
      </c>
      <c r="M210" s="1" t="e">
        <v>#N/A</v>
      </c>
      <c r="N210" s="1" t="e">
        <v>#N/A</v>
      </c>
      <c r="O210" s="1" t="e">
        <v>#N/A</v>
      </c>
      <c r="P210" s="1" t="e">
        <v>#N/A</v>
      </c>
      <c r="Q210" s="1" t="e">
        <v>#N/A</v>
      </c>
      <c r="R210" s="1" t="e">
        <v>#N/A</v>
      </c>
      <c r="S210" s="1">
        <v>16.688403000000001</v>
      </c>
      <c r="T210" s="1">
        <v>27.996988000000002</v>
      </c>
      <c r="U210" s="1">
        <v>17.558771</v>
      </c>
      <c r="V210" s="1">
        <v>20.172778999999998</v>
      </c>
      <c r="W210" s="1">
        <v>20.746274</v>
      </c>
      <c r="X210" s="1">
        <v>22.556244</v>
      </c>
      <c r="Y210" s="1">
        <v>13.983119</v>
      </c>
      <c r="Z210" s="1">
        <v>14.333189000000001</v>
      </c>
      <c r="AA210" s="1">
        <v>6.6979740000000003</v>
      </c>
      <c r="AB210" s="1">
        <v>4.5633480000000004</v>
      </c>
      <c r="AC210" s="1">
        <v>9.3210899999999999</v>
      </c>
      <c r="AD210" s="1">
        <v>8.2707119999999996</v>
      </c>
      <c r="AE210" s="1">
        <v>9.0166369999999993</v>
      </c>
      <c r="AF210" s="1">
        <v>8.1545919999999992</v>
      </c>
    </row>
    <row r="211" spans="1:32" x14ac:dyDescent="0.25">
      <c r="A211" s="1" t="s">
        <v>107</v>
      </c>
      <c r="B211" s="1" t="s">
        <v>106</v>
      </c>
      <c r="C211" s="1" t="s">
        <v>608</v>
      </c>
      <c r="E211" s="1" t="s">
        <v>535</v>
      </c>
      <c r="F211" s="1" t="s">
        <v>541</v>
      </c>
      <c r="G211" s="1" t="e">
        <v>#N/A</v>
      </c>
      <c r="H211" s="1" t="e">
        <v>#N/A</v>
      </c>
      <c r="I211" s="1" t="e">
        <v>#N/A</v>
      </c>
      <c r="J211" s="1" t="e">
        <v>#N/A</v>
      </c>
      <c r="K211" s="1" t="e">
        <v>#N/A</v>
      </c>
      <c r="L211" s="1" t="e">
        <v>#N/A</v>
      </c>
      <c r="M211" s="1" t="e">
        <v>#N/A</v>
      </c>
      <c r="N211" s="1" t="e">
        <v>#N/A</v>
      </c>
      <c r="O211" s="1" t="e">
        <v>#N/A</v>
      </c>
      <c r="P211" s="1" t="e">
        <v>#N/A</v>
      </c>
      <c r="Q211" s="1" t="e">
        <v>#N/A</v>
      </c>
      <c r="R211" s="1" t="e">
        <v>#N/A</v>
      </c>
      <c r="S211" s="1">
        <v>5.1159999999999997E-2</v>
      </c>
      <c r="T211" s="1">
        <v>0</v>
      </c>
      <c r="U211" s="1">
        <v>0</v>
      </c>
      <c r="V211" s="1">
        <v>0</v>
      </c>
      <c r="W211" s="1">
        <v>0</v>
      </c>
      <c r="X211" s="1">
        <v>4.6519999999999999E-2</v>
      </c>
      <c r="Y211" s="1">
        <v>0.21269199999999999</v>
      </c>
      <c r="Z211" s="1">
        <v>0.16036400000000001</v>
      </c>
      <c r="AA211" s="1">
        <v>0</v>
      </c>
      <c r="AB211" s="1">
        <v>1.7115999999999999E-2</v>
      </c>
      <c r="AC211" s="1">
        <v>0</v>
      </c>
      <c r="AD211" s="1">
        <v>8.8247000000000006E-2</v>
      </c>
      <c r="AE211" s="1">
        <v>3.4504E-2</v>
      </c>
      <c r="AF211" s="1">
        <v>0.186033</v>
      </c>
    </row>
    <row r="212" spans="1:32" x14ac:dyDescent="0.25">
      <c r="A212" s="1" t="s">
        <v>109</v>
      </c>
      <c r="B212" s="1" t="s">
        <v>108</v>
      </c>
      <c r="C212" s="1" t="s">
        <v>608</v>
      </c>
      <c r="E212" s="1" t="s">
        <v>535</v>
      </c>
      <c r="F212" s="1" t="s">
        <v>541</v>
      </c>
      <c r="G212" s="1" t="e">
        <v>#N/A</v>
      </c>
      <c r="H212" s="1" t="e">
        <v>#N/A</v>
      </c>
      <c r="I212" s="1" t="e">
        <v>#N/A</v>
      </c>
      <c r="J212" s="1" t="e">
        <v>#N/A</v>
      </c>
      <c r="K212" s="1" t="e">
        <v>#N/A</v>
      </c>
      <c r="L212" s="1" t="e">
        <v>#N/A</v>
      </c>
      <c r="M212" s="1" t="e">
        <v>#N/A</v>
      </c>
      <c r="N212" s="1" t="e">
        <v>#N/A</v>
      </c>
      <c r="O212" s="1" t="e">
        <v>#N/A</v>
      </c>
      <c r="P212" s="1" t="e">
        <v>#N/A</v>
      </c>
      <c r="Q212" s="1" t="e">
        <v>#N/A</v>
      </c>
      <c r="R212" s="1" t="e">
        <v>#N/A</v>
      </c>
      <c r="S212" s="1">
        <v>4.5481990000000003</v>
      </c>
      <c r="T212" s="1">
        <v>2.8102049999999998</v>
      </c>
      <c r="U212" s="1">
        <v>2.3836300000000001</v>
      </c>
      <c r="V212" s="1">
        <v>2.5488930000000001</v>
      </c>
      <c r="W212" s="1">
        <v>2.8347540000000002</v>
      </c>
      <c r="X212" s="1">
        <v>2.6798959999999998</v>
      </c>
      <c r="Y212" s="1">
        <v>2.5008499999999998</v>
      </c>
      <c r="Z212" s="1">
        <v>3.073178</v>
      </c>
      <c r="AA212" s="1">
        <v>0.79186500000000004</v>
      </c>
      <c r="AB212" s="1">
        <v>0.69305799999999995</v>
      </c>
      <c r="AC212" s="1">
        <v>1.0116909999999999</v>
      </c>
      <c r="AD212" s="1">
        <v>2.9935719999999999</v>
      </c>
      <c r="AE212" s="1">
        <v>3.596991</v>
      </c>
      <c r="AF212" s="1">
        <v>3.3593540000000002</v>
      </c>
    </row>
    <row r="213" spans="1:32" x14ac:dyDescent="0.25">
      <c r="A213" s="1" t="s">
        <v>205</v>
      </c>
      <c r="B213" s="1" t="s">
        <v>204</v>
      </c>
      <c r="C213" s="1" t="s">
        <v>608</v>
      </c>
      <c r="E213" s="1" t="s">
        <v>538</v>
      </c>
      <c r="F213" s="1" t="s">
        <v>541</v>
      </c>
      <c r="G213" s="1" t="e">
        <v>#N/A</v>
      </c>
      <c r="H213" s="1" t="e">
        <v>#N/A</v>
      </c>
      <c r="I213" s="1" t="e">
        <v>#N/A</v>
      </c>
      <c r="J213" s="1" t="e">
        <v>#N/A</v>
      </c>
      <c r="K213" s="1" t="e">
        <v>#N/A</v>
      </c>
      <c r="L213" s="1" t="e">
        <v>#N/A</v>
      </c>
      <c r="M213" s="1" t="e">
        <v>#N/A</v>
      </c>
      <c r="N213" s="1" t="e">
        <v>#N/A</v>
      </c>
      <c r="O213" s="1" t="e">
        <v>#N/A</v>
      </c>
      <c r="P213" s="1" t="e">
        <v>#N/A</v>
      </c>
      <c r="Q213" s="1" t="e">
        <v>#N/A</v>
      </c>
      <c r="R213" s="1" t="e">
        <v>#N/A</v>
      </c>
      <c r="S213" s="1">
        <v>4.7114890000000003</v>
      </c>
      <c r="T213" s="1">
        <v>3.3517139999999999</v>
      </c>
      <c r="U213" s="1">
        <v>3.831115</v>
      </c>
      <c r="V213" s="1">
        <v>3.8828710000000002</v>
      </c>
      <c r="W213" s="1">
        <v>2.2787820000000001</v>
      </c>
      <c r="X213" s="1">
        <v>3.8093680000000001</v>
      </c>
      <c r="Y213" s="1">
        <v>2.7385100000000002</v>
      </c>
      <c r="Z213" s="1">
        <v>4.2424140000000001</v>
      </c>
      <c r="AA213" s="1">
        <v>0.59992400000000001</v>
      </c>
      <c r="AB213" s="1">
        <v>0.776223</v>
      </c>
      <c r="AC213" s="1">
        <v>1.628798</v>
      </c>
      <c r="AD213" s="1">
        <v>2.3864510000000001</v>
      </c>
      <c r="AE213" s="1">
        <v>2.407143</v>
      </c>
      <c r="AF213" s="1">
        <v>2.368268</v>
      </c>
    </row>
    <row r="214" spans="1:32" x14ac:dyDescent="0.25">
      <c r="A214" s="1" t="s">
        <v>236</v>
      </c>
      <c r="B214" s="1" t="s">
        <v>235</v>
      </c>
      <c r="C214" s="1" t="s">
        <v>608</v>
      </c>
      <c r="E214" s="1" t="s">
        <v>537</v>
      </c>
      <c r="F214" s="1" t="s">
        <v>542</v>
      </c>
      <c r="G214" s="1" t="e">
        <v>#N/A</v>
      </c>
      <c r="H214" s="1" t="e">
        <v>#N/A</v>
      </c>
      <c r="I214" s="1" t="e">
        <v>#N/A</v>
      </c>
      <c r="J214" s="1" t="e">
        <v>#N/A</v>
      </c>
      <c r="K214" s="1" t="e">
        <v>#N/A</v>
      </c>
      <c r="L214" s="1" t="e">
        <v>#N/A</v>
      </c>
      <c r="M214" s="1" t="e">
        <v>#N/A</v>
      </c>
      <c r="N214" s="1" t="e">
        <v>#N/A</v>
      </c>
      <c r="O214" s="1" t="e">
        <v>#N/A</v>
      </c>
      <c r="P214" s="1" t="e">
        <v>#N/A</v>
      </c>
      <c r="Q214" s="1" t="e">
        <v>#N/A</v>
      </c>
      <c r="R214" s="1" t="e">
        <v>#N/A</v>
      </c>
      <c r="S214" s="1">
        <v>12.426881</v>
      </c>
      <c r="T214" s="1">
        <v>12.609375999999999</v>
      </c>
      <c r="U214" s="1">
        <v>16.516684000000001</v>
      </c>
      <c r="V214" s="1">
        <v>17.929103000000001</v>
      </c>
      <c r="W214" s="1">
        <v>17.922536999999998</v>
      </c>
      <c r="X214" s="1">
        <v>16.166416999999999</v>
      </c>
      <c r="Y214" s="1">
        <v>9.6615769999999994</v>
      </c>
      <c r="Z214" s="1">
        <v>10.083257</v>
      </c>
      <c r="AA214" s="1">
        <v>8.7399430000000002</v>
      </c>
      <c r="AB214" s="1">
        <v>6.1351550000000001</v>
      </c>
      <c r="AC214" s="1">
        <v>8.9350009999999997</v>
      </c>
      <c r="AD214" s="1">
        <v>12.498414</v>
      </c>
      <c r="AE214" s="1">
        <v>10.968622</v>
      </c>
      <c r="AF214" s="1">
        <v>11.191497</v>
      </c>
    </row>
    <row r="215" spans="1:32" x14ac:dyDescent="0.25">
      <c r="A215" s="1" t="s">
        <v>294</v>
      </c>
      <c r="B215" s="1" t="s">
        <v>293</v>
      </c>
      <c r="C215" s="1" t="s">
        <v>608</v>
      </c>
      <c r="E215" s="1" t="s">
        <v>537</v>
      </c>
      <c r="F215" s="1" t="s">
        <v>541</v>
      </c>
      <c r="G215" s="1" t="e">
        <v>#N/A</v>
      </c>
      <c r="H215" s="1" t="e">
        <v>#N/A</v>
      </c>
      <c r="I215" s="1" t="e">
        <v>#N/A</v>
      </c>
      <c r="J215" s="1" t="e">
        <v>#N/A</v>
      </c>
      <c r="K215" s="1" t="e">
        <v>#N/A</v>
      </c>
      <c r="L215" s="1" t="e">
        <v>#N/A</v>
      </c>
      <c r="M215" s="1" t="e">
        <v>#N/A</v>
      </c>
      <c r="N215" s="1" t="e">
        <v>#N/A</v>
      </c>
      <c r="O215" s="1" t="e">
        <v>#N/A</v>
      </c>
      <c r="P215" s="1" t="e">
        <v>#N/A</v>
      </c>
      <c r="Q215" s="1" t="e">
        <v>#N/A</v>
      </c>
      <c r="R215" s="1" t="e">
        <v>#N/A</v>
      </c>
      <c r="S215" s="1">
        <v>0</v>
      </c>
      <c r="T215" s="1">
        <v>0.27984100000000001</v>
      </c>
      <c r="U215" s="1">
        <v>0</v>
      </c>
      <c r="V215" s="1">
        <v>0</v>
      </c>
      <c r="W215" s="1">
        <v>0</v>
      </c>
      <c r="X215" s="1">
        <v>15.455534999999999</v>
      </c>
      <c r="Y215" s="1">
        <v>8.6887740000000004</v>
      </c>
      <c r="Z215" s="1">
        <v>8.5620550000000009</v>
      </c>
      <c r="AA215" s="1">
        <v>0</v>
      </c>
      <c r="AB215" s="1">
        <v>0</v>
      </c>
      <c r="AC215" s="1">
        <v>9.4547999999999993E-2</v>
      </c>
      <c r="AD215" s="1">
        <v>0.65112899999999996</v>
      </c>
      <c r="AE215" s="1">
        <v>1.594182</v>
      </c>
      <c r="AF215" s="1">
        <v>1.4106669999999999</v>
      </c>
    </row>
    <row r="216" spans="1:32" x14ac:dyDescent="0.25">
      <c r="A216" s="1" t="s">
        <v>326</v>
      </c>
      <c r="B216" s="1" t="s">
        <v>325</v>
      </c>
      <c r="C216" s="1" t="s">
        <v>608</v>
      </c>
      <c r="E216" s="1" t="s">
        <v>537</v>
      </c>
      <c r="F216" s="1" t="s">
        <v>541</v>
      </c>
      <c r="G216" s="1" t="e">
        <v>#N/A</v>
      </c>
      <c r="H216" s="1" t="e">
        <v>#N/A</v>
      </c>
      <c r="I216" s="1" t="e">
        <v>#N/A</v>
      </c>
      <c r="J216" s="1" t="e">
        <v>#N/A</v>
      </c>
      <c r="K216" s="1" t="e">
        <v>#N/A</v>
      </c>
      <c r="L216" s="1" t="e">
        <v>#N/A</v>
      </c>
      <c r="M216" s="1" t="e">
        <v>#N/A</v>
      </c>
      <c r="N216" s="1" t="e">
        <v>#N/A</v>
      </c>
      <c r="O216" s="1" t="e">
        <v>#N/A</v>
      </c>
      <c r="P216" s="1" t="e">
        <v>#N/A</v>
      </c>
      <c r="Q216" s="1" t="e">
        <v>#N/A</v>
      </c>
      <c r="R216" s="1" t="e">
        <v>#N/A</v>
      </c>
      <c r="S216" s="1">
        <v>3.4311919999999998</v>
      </c>
      <c r="T216" s="1">
        <v>6.1431060000000004</v>
      </c>
      <c r="U216" s="1">
        <v>0.18032699999999999</v>
      </c>
      <c r="V216" s="1">
        <v>0.13700699999999999</v>
      </c>
      <c r="W216" s="1">
        <v>0.11656</v>
      </c>
      <c r="X216" s="1">
        <v>1.3097430000000001</v>
      </c>
      <c r="Y216" s="1">
        <v>2.046881</v>
      </c>
      <c r="Z216" s="1">
        <v>2.4178999999999999</v>
      </c>
      <c r="AA216" s="1">
        <v>0.36771500000000001</v>
      </c>
      <c r="AB216" s="1">
        <v>0.24892700000000001</v>
      </c>
      <c r="AC216" s="1">
        <v>0.80901800000000001</v>
      </c>
      <c r="AD216" s="1">
        <v>1.7349460000000001</v>
      </c>
      <c r="AE216" s="1">
        <v>1.855856</v>
      </c>
      <c r="AF216" s="1">
        <v>1.6312329999999999</v>
      </c>
    </row>
    <row r="217" spans="1:32" x14ac:dyDescent="0.25">
      <c r="A217" s="1" t="s">
        <v>350</v>
      </c>
      <c r="B217" s="1" t="s">
        <v>349</v>
      </c>
      <c r="C217" s="1" t="s">
        <v>608</v>
      </c>
      <c r="E217" s="1" t="s">
        <v>537</v>
      </c>
      <c r="F217" s="1" t="s">
        <v>541</v>
      </c>
      <c r="G217" s="1" t="e">
        <v>#N/A</v>
      </c>
      <c r="H217" s="1" t="e">
        <v>#N/A</v>
      </c>
      <c r="I217" s="1" t="e">
        <v>#N/A</v>
      </c>
      <c r="J217" s="1" t="e">
        <v>#N/A</v>
      </c>
      <c r="K217" s="1" t="e">
        <v>#N/A</v>
      </c>
      <c r="L217" s="1" t="e">
        <v>#N/A</v>
      </c>
      <c r="M217" s="1" t="e">
        <v>#N/A</v>
      </c>
      <c r="N217" s="1" t="e">
        <v>#N/A</v>
      </c>
      <c r="O217" s="1" t="e">
        <v>#N/A</v>
      </c>
      <c r="P217" s="1" t="e">
        <v>#N/A</v>
      </c>
      <c r="Q217" s="1" t="e">
        <v>#N/A</v>
      </c>
      <c r="R217" s="1" t="e">
        <v>#N/A</v>
      </c>
      <c r="S217" s="1">
        <v>6.7168000000000005E-2</v>
      </c>
      <c r="T217" s="1">
        <v>4.1923000000000002E-2</v>
      </c>
      <c r="U217" s="1">
        <v>0</v>
      </c>
      <c r="V217" s="1">
        <v>4.5370000000000001E-2</v>
      </c>
      <c r="W217" s="1">
        <v>9.8849999999999997E-3</v>
      </c>
      <c r="X217" s="1">
        <v>0.85599800000000004</v>
      </c>
      <c r="Y217" s="1">
        <v>0.50962799999999997</v>
      </c>
      <c r="Z217" s="1">
        <v>0.73648999999999998</v>
      </c>
      <c r="AA217" s="1">
        <v>6.8686999999999998E-2</v>
      </c>
      <c r="AB217" s="1">
        <v>4.6392999999999997E-2</v>
      </c>
      <c r="AC217" s="1">
        <v>5.0583999999999997E-2</v>
      </c>
      <c r="AD217" s="1">
        <v>0.119953</v>
      </c>
      <c r="AE217" s="1">
        <v>5.1020000000000003E-2</v>
      </c>
      <c r="AF217" s="1">
        <v>0.16894500000000001</v>
      </c>
    </row>
    <row r="218" spans="1:32" x14ac:dyDescent="0.25">
      <c r="A218" s="1" t="s">
        <v>450</v>
      </c>
      <c r="B218" s="1" t="s">
        <v>449</v>
      </c>
      <c r="C218" s="1" t="s">
        <v>608</v>
      </c>
      <c r="E218" s="1" t="s">
        <v>537</v>
      </c>
      <c r="F218" s="1" t="s">
        <v>542</v>
      </c>
      <c r="G218" s="1" t="e">
        <v>#N/A</v>
      </c>
      <c r="H218" s="1" t="e">
        <v>#N/A</v>
      </c>
      <c r="I218" s="1" t="e">
        <v>#N/A</v>
      </c>
      <c r="J218" s="1" t="e">
        <v>#N/A</v>
      </c>
      <c r="K218" s="1" t="e">
        <v>#N/A</v>
      </c>
      <c r="L218" s="1" t="e">
        <v>#N/A</v>
      </c>
      <c r="M218" s="1" t="e">
        <v>#N/A</v>
      </c>
      <c r="N218" s="1" t="e">
        <v>#N/A</v>
      </c>
      <c r="O218" s="1" t="e">
        <v>#N/A</v>
      </c>
      <c r="P218" s="1" t="e">
        <v>#N/A</v>
      </c>
      <c r="Q218" s="1" t="e">
        <v>#N/A</v>
      </c>
      <c r="R218" s="1" t="e">
        <v>#N/A</v>
      </c>
      <c r="S218" s="1">
        <v>0.41844700000000001</v>
      </c>
      <c r="T218" s="1">
        <v>0.120492</v>
      </c>
      <c r="U218" s="1">
        <v>3.713282</v>
      </c>
      <c r="V218" s="1">
        <v>3.3219189999999998</v>
      </c>
      <c r="W218" s="1">
        <v>2.4945710000000001</v>
      </c>
      <c r="X218" s="1">
        <v>0.93470600000000004</v>
      </c>
      <c r="Y218" s="1">
        <v>0.85387500000000005</v>
      </c>
      <c r="Z218" s="1">
        <v>2.6497269999999999</v>
      </c>
      <c r="AA218" s="1">
        <v>2.7845019999999998</v>
      </c>
      <c r="AB218" s="1">
        <v>1.3103229999999999</v>
      </c>
      <c r="AC218" s="1">
        <v>0.78339499999999995</v>
      </c>
      <c r="AD218" s="1">
        <v>0.40116000000000002</v>
      </c>
      <c r="AE218" s="1">
        <v>0.34112199999999998</v>
      </c>
      <c r="AF218" s="1">
        <v>0.45127</v>
      </c>
    </row>
    <row r="219" spans="1:32" x14ac:dyDescent="0.25">
      <c r="A219" s="1" t="s">
        <v>458</v>
      </c>
      <c r="B219" s="1" t="s">
        <v>457</v>
      </c>
      <c r="C219" s="1" t="s">
        <v>608</v>
      </c>
      <c r="E219" s="1" t="s">
        <v>537</v>
      </c>
      <c r="F219" s="1" t="s">
        <v>541</v>
      </c>
      <c r="G219" s="1">
        <v>3.487495</v>
      </c>
      <c r="H219" s="1">
        <v>1.2627120000000001</v>
      </c>
      <c r="I219" s="1">
        <v>1.74379</v>
      </c>
      <c r="J219" s="1">
        <v>0.77263999999999999</v>
      </c>
      <c r="K219" s="1">
        <v>1.839974</v>
      </c>
      <c r="L219" s="1">
        <v>7.4860999999999997E-2</v>
      </c>
      <c r="M219" s="1">
        <v>1.0551E-2</v>
      </c>
      <c r="N219" s="1">
        <v>0</v>
      </c>
      <c r="O219" s="1">
        <v>3.7601999999999997E-2</v>
      </c>
      <c r="P219" s="1">
        <v>0.115979</v>
      </c>
      <c r="Q219" s="1">
        <v>0.29777999999999999</v>
      </c>
      <c r="R219" s="1">
        <v>0.58496499999999996</v>
      </c>
      <c r="S219" s="1">
        <v>8.3619339999999998</v>
      </c>
      <c r="T219" s="1">
        <v>8.574363</v>
      </c>
      <c r="U219" s="1">
        <v>1.352967</v>
      </c>
      <c r="V219" s="1">
        <v>0.64695800000000003</v>
      </c>
      <c r="W219" s="1">
        <v>0.44875599999999999</v>
      </c>
      <c r="X219" s="1">
        <v>10.879350000000001</v>
      </c>
      <c r="Y219" s="1">
        <v>8.1893390000000004</v>
      </c>
      <c r="Z219" s="1">
        <v>15.520835</v>
      </c>
      <c r="AA219" s="1">
        <v>7.9587849999999998</v>
      </c>
      <c r="AB219" s="1">
        <v>6.7690520000000003</v>
      </c>
      <c r="AC219" s="1">
        <v>10.904266</v>
      </c>
      <c r="AD219" s="1">
        <v>2.6785570000000001</v>
      </c>
      <c r="AE219" s="1">
        <v>2.1802429999999999</v>
      </c>
      <c r="AF219" s="1">
        <v>1.737816</v>
      </c>
    </row>
    <row r="220" spans="1:32" x14ac:dyDescent="0.25">
      <c r="A220" s="1" t="s">
        <v>135</v>
      </c>
      <c r="B220" s="1" t="s">
        <v>134</v>
      </c>
      <c r="C220" s="1" t="s">
        <v>605</v>
      </c>
      <c r="E220" s="1" t="s">
        <v>535</v>
      </c>
      <c r="F220" s="1" t="s">
        <v>541</v>
      </c>
      <c r="G220" s="1" t="e">
        <v>#N/A</v>
      </c>
      <c r="H220" s="1" t="e">
        <v>#N/A</v>
      </c>
      <c r="I220" s="1" t="e">
        <v>#N/A</v>
      </c>
      <c r="J220" s="1" t="e">
        <v>#N/A</v>
      </c>
      <c r="K220" s="1" t="e">
        <v>#N/A</v>
      </c>
      <c r="L220" s="1" t="e">
        <v>#N/A</v>
      </c>
      <c r="M220" s="1" t="e">
        <v>#N/A</v>
      </c>
      <c r="N220" s="1" t="e">
        <v>#N/A</v>
      </c>
      <c r="O220" s="1" t="e">
        <v>#N/A</v>
      </c>
      <c r="P220" s="1" t="e">
        <v>#N/A</v>
      </c>
      <c r="Q220" s="1" t="e">
        <v>#N/A</v>
      </c>
      <c r="R220" s="1" t="e">
        <v>#N/A</v>
      </c>
      <c r="S220" s="1">
        <v>0.40649400000000002</v>
      </c>
      <c r="T220" s="1">
        <v>2.7616160000000001</v>
      </c>
      <c r="U220" s="1">
        <v>0.238707</v>
      </c>
      <c r="V220" s="1">
        <v>0.53274699999999997</v>
      </c>
      <c r="W220" s="1">
        <v>0.24427299999999999</v>
      </c>
      <c r="X220" s="1">
        <v>0.39278000000000002</v>
      </c>
      <c r="Y220" s="1">
        <v>0.19553999999999999</v>
      </c>
      <c r="Z220" s="1">
        <v>0.113556</v>
      </c>
      <c r="AA220" s="1">
        <v>0.944442</v>
      </c>
      <c r="AB220" s="1">
        <v>0.72229600000000005</v>
      </c>
      <c r="AC220" s="1">
        <v>1.003128</v>
      </c>
      <c r="AD220" s="1">
        <v>0.45393</v>
      </c>
      <c r="AE220" s="1">
        <v>0.74326300000000001</v>
      </c>
      <c r="AF220" s="1">
        <v>0.27978399999999998</v>
      </c>
    </row>
    <row r="221" spans="1:32" x14ac:dyDescent="0.25">
      <c r="A221" s="1" t="s">
        <v>316</v>
      </c>
      <c r="B221" s="1" t="s">
        <v>315</v>
      </c>
      <c r="C221" s="1" t="s">
        <v>605</v>
      </c>
      <c r="E221" s="1" t="s">
        <v>537</v>
      </c>
      <c r="F221" s="1" t="s">
        <v>541</v>
      </c>
      <c r="G221" s="1">
        <v>2.3993150000000001</v>
      </c>
      <c r="H221" s="1">
        <v>9.7381840000000004</v>
      </c>
      <c r="I221" s="1">
        <v>0.77153400000000005</v>
      </c>
      <c r="J221" s="1">
        <v>4.4128249999999998</v>
      </c>
      <c r="K221" s="1">
        <v>2.584632</v>
      </c>
      <c r="L221" s="1">
        <v>1.6605380000000001</v>
      </c>
      <c r="M221" s="1">
        <v>14.992435</v>
      </c>
      <c r="N221" s="1">
        <v>12.493797000000001</v>
      </c>
      <c r="O221" s="1">
        <v>18.470379999999999</v>
      </c>
      <c r="P221" s="1">
        <v>2.0031129999999999</v>
      </c>
      <c r="Q221" s="1">
        <v>3.0781990000000001</v>
      </c>
      <c r="R221" s="1">
        <v>2.948998</v>
      </c>
      <c r="S221" s="1">
        <v>68.318259999999995</v>
      </c>
      <c r="T221" s="1">
        <v>40.632013000000001</v>
      </c>
      <c r="U221" s="1">
        <v>1.5434140000000001</v>
      </c>
      <c r="V221" s="1">
        <v>2.15869</v>
      </c>
      <c r="W221" s="1">
        <v>2.5805940000000001</v>
      </c>
      <c r="X221" s="1">
        <v>17.414524</v>
      </c>
      <c r="Y221" s="1">
        <v>55.442686999999999</v>
      </c>
      <c r="Z221" s="1">
        <v>12.159208</v>
      </c>
      <c r="AA221" s="1">
        <v>0.69277599999999995</v>
      </c>
      <c r="AB221" s="1">
        <v>2.6255760000000001</v>
      </c>
      <c r="AC221" s="1">
        <v>1.1787129999999999</v>
      </c>
      <c r="AD221" s="1">
        <v>9.9089600000000004</v>
      </c>
      <c r="AE221" s="1">
        <v>11.893359</v>
      </c>
      <c r="AF221" s="1">
        <v>11.075834</v>
      </c>
    </row>
    <row r="222" spans="1:32" x14ac:dyDescent="0.25">
      <c r="A222" s="1" t="s">
        <v>482</v>
      </c>
      <c r="B222" s="1" t="s">
        <v>481</v>
      </c>
      <c r="C222" s="1" t="s">
        <v>605</v>
      </c>
      <c r="E222" s="1" t="s">
        <v>537</v>
      </c>
      <c r="F222" s="1" t="s">
        <v>541</v>
      </c>
      <c r="G222" s="1" t="e">
        <v>#N/A</v>
      </c>
      <c r="H222" s="1" t="e">
        <v>#N/A</v>
      </c>
      <c r="I222" s="1" t="e">
        <v>#N/A</v>
      </c>
      <c r="J222" s="1" t="e">
        <v>#N/A</v>
      </c>
      <c r="K222" s="1" t="e">
        <v>#N/A</v>
      </c>
      <c r="L222" s="1" t="e">
        <v>#N/A</v>
      </c>
      <c r="M222" s="1" t="e">
        <v>#N/A</v>
      </c>
      <c r="N222" s="1" t="e">
        <v>#N/A</v>
      </c>
      <c r="O222" s="1" t="e">
        <v>#N/A</v>
      </c>
      <c r="P222" s="1" t="e">
        <v>#N/A</v>
      </c>
      <c r="Q222" s="1" t="e">
        <v>#N/A</v>
      </c>
      <c r="R222" s="1" t="e">
        <v>#N/A</v>
      </c>
      <c r="S222" s="1">
        <v>18.142001</v>
      </c>
      <c r="T222" s="1">
        <v>19.261731999999999</v>
      </c>
      <c r="U222" s="1">
        <v>2.2872710000000001</v>
      </c>
      <c r="V222" s="1">
        <v>1.1173919999999999</v>
      </c>
      <c r="W222" s="1">
        <v>2.2779569999999998</v>
      </c>
      <c r="X222" s="1">
        <v>15.486133000000001</v>
      </c>
      <c r="Y222" s="1">
        <v>14.967708</v>
      </c>
      <c r="Z222" s="1">
        <v>30.415977000000002</v>
      </c>
      <c r="AA222" s="1">
        <v>13.619508</v>
      </c>
      <c r="AB222" s="1">
        <v>11.48099</v>
      </c>
      <c r="AC222" s="1">
        <v>11.240129</v>
      </c>
      <c r="AD222" s="1">
        <v>6.1494369999999998</v>
      </c>
      <c r="AE222" s="1">
        <v>5.1343990000000002</v>
      </c>
      <c r="AF222" s="1">
        <v>6.2249540000000003</v>
      </c>
    </row>
    <row r="223" spans="1:32" x14ac:dyDescent="0.25">
      <c r="A223" s="1" t="s">
        <v>510</v>
      </c>
      <c r="B223" s="1" t="s">
        <v>509</v>
      </c>
      <c r="C223" s="1" t="s">
        <v>605</v>
      </c>
      <c r="E223" s="1" t="s">
        <v>537</v>
      </c>
      <c r="F223" s="1" t="s">
        <v>542</v>
      </c>
      <c r="G223" s="1" t="e">
        <v>#N/A</v>
      </c>
      <c r="H223" s="1" t="e">
        <v>#N/A</v>
      </c>
      <c r="I223" s="1" t="e">
        <v>#N/A</v>
      </c>
      <c r="J223" s="1" t="e">
        <v>#N/A</v>
      </c>
      <c r="K223" s="1" t="e">
        <v>#N/A</v>
      </c>
      <c r="L223" s="1" t="e">
        <v>#N/A</v>
      </c>
      <c r="M223" s="1" t="e">
        <v>#N/A</v>
      </c>
      <c r="N223" s="1" t="e">
        <v>#N/A</v>
      </c>
      <c r="O223" s="1" t="e">
        <v>#N/A</v>
      </c>
      <c r="P223" s="1" t="e">
        <v>#N/A</v>
      </c>
      <c r="Q223" s="1" t="e">
        <v>#N/A</v>
      </c>
      <c r="R223" s="1" t="e">
        <v>#N/A</v>
      </c>
      <c r="S223" s="1">
        <v>2.4908410000000001</v>
      </c>
      <c r="T223" s="1">
        <v>3.4454060000000002</v>
      </c>
      <c r="U223" s="1">
        <v>5.7464649999999997</v>
      </c>
      <c r="V223" s="1">
        <v>6.9888919999999999</v>
      </c>
      <c r="W223" s="1">
        <v>7.9422249999999996</v>
      </c>
      <c r="X223" s="1">
        <v>4.8099749999999997</v>
      </c>
      <c r="Y223" s="1">
        <v>4.2371980000000002</v>
      </c>
      <c r="Z223" s="1">
        <v>5.599971</v>
      </c>
      <c r="AA223" s="1">
        <v>2.9756490000000002</v>
      </c>
      <c r="AB223" s="1">
        <v>2.6333160000000002</v>
      </c>
      <c r="AC223" s="1">
        <v>5.4178069999999998</v>
      </c>
      <c r="AD223" s="1">
        <v>4.2732520000000003</v>
      </c>
      <c r="AE223" s="1">
        <v>4.7671419999999998</v>
      </c>
      <c r="AF223" s="1">
        <v>4.8658070000000002</v>
      </c>
    </row>
    <row r="224" spans="1:32" x14ac:dyDescent="0.25">
      <c r="A224" s="1" t="s">
        <v>512</v>
      </c>
      <c r="B224" s="1" t="s">
        <v>511</v>
      </c>
      <c r="C224" s="1" t="s">
        <v>605</v>
      </c>
      <c r="E224" s="1" t="s">
        <v>537</v>
      </c>
      <c r="F224" s="1" t="s">
        <v>541</v>
      </c>
      <c r="G224" s="1" t="e">
        <v>#N/A</v>
      </c>
      <c r="H224" s="1" t="e">
        <v>#N/A</v>
      </c>
      <c r="I224" s="1" t="e">
        <v>#N/A</v>
      </c>
      <c r="J224" s="1" t="e">
        <v>#N/A</v>
      </c>
      <c r="K224" s="1" t="e">
        <v>#N/A</v>
      </c>
      <c r="L224" s="1" t="e">
        <v>#N/A</v>
      </c>
      <c r="M224" s="1" t="e">
        <v>#N/A</v>
      </c>
      <c r="N224" s="1" t="e">
        <v>#N/A</v>
      </c>
      <c r="O224" s="1" t="e">
        <v>#N/A</v>
      </c>
      <c r="P224" s="1" t="e">
        <v>#N/A</v>
      </c>
      <c r="Q224" s="1" t="e">
        <v>#N/A</v>
      </c>
      <c r="R224" s="1" t="e">
        <v>#N/A</v>
      </c>
      <c r="S224" s="1">
        <v>0.46924900000000003</v>
      </c>
      <c r="T224" s="1">
        <v>0.86753999999999998</v>
      </c>
      <c r="U224" s="1">
        <v>0.30958599999999997</v>
      </c>
      <c r="V224" s="1">
        <v>0.235459</v>
      </c>
      <c r="W224" s="1">
        <v>0.187247</v>
      </c>
      <c r="X224" s="1">
        <v>7.4495579999999997</v>
      </c>
      <c r="Y224" s="1">
        <v>3.903486</v>
      </c>
      <c r="Z224" s="1">
        <v>4.1916669999999998</v>
      </c>
      <c r="AA224" s="1">
        <v>0.491008</v>
      </c>
      <c r="AB224" s="1">
        <v>0.89298200000000005</v>
      </c>
      <c r="AC224" s="1">
        <v>0.170126</v>
      </c>
      <c r="AD224" s="1">
        <v>0.32628200000000002</v>
      </c>
      <c r="AE224" s="1">
        <v>0.37156099999999997</v>
      </c>
      <c r="AF224" s="1">
        <v>0.25803599999999999</v>
      </c>
    </row>
    <row r="225" spans="1:32" x14ac:dyDescent="0.25">
      <c r="A225" s="1" t="s">
        <v>139</v>
      </c>
      <c r="B225" s="1" t="s">
        <v>138</v>
      </c>
      <c r="C225" s="1"/>
      <c r="D225" s="1" t="s">
        <v>603</v>
      </c>
      <c r="E225" s="1" t="s">
        <v>535</v>
      </c>
      <c r="F225" s="1" t="s">
        <v>541</v>
      </c>
      <c r="G225" s="1" t="e">
        <v>#N/A</v>
      </c>
      <c r="H225" s="1" t="e">
        <v>#N/A</v>
      </c>
      <c r="I225" s="1" t="e">
        <v>#N/A</v>
      </c>
      <c r="J225" s="1" t="e">
        <v>#N/A</v>
      </c>
      <c r="K225" s="1" t="e">
        <v>#N/A</v>
      </c>
      <c r="L225" s="1" t="e">
        <v>#N/A</v>
      </c>
      <c r="M225" s="1" t="e">
        <v>#N/A</v>
      </c>
      <c r="N225" s="1" t="e">
        <v>#N/A</v>
      </c>
      <c r="O225" s="1" t="e">
        <v>#N/A</v>
      </c>
      <c r="P225" s="1" t="e">
        <v>#N/A</v>
      </c>
      <c r="Q225" s="1" t="e">
        <v>#N/A</v>
      </c>
      <c r="R225" s="1" t="e">
        <v>#N/A</v>
      </c>
      <c r="S225" s="1">
        <v>0.196469</v>
      </c>
      <c r="T225" s="1">
        <v>0</v>
      </c>
      <c r="U225" s="1">
        <v>2.2350560000000002</v>
      </c>
      <c r="V225" s="1">
        <v>0.85287299999999999</v>
      </c>
      <c r="W225" s="1">
        <v>0.53254100000000004</v>
      </c>
      <c r="X225" s="1">
        <v>81.577022999999997</v>
      </c>
      <c r="Y225" s="1">
        <v>62.271104999999999</v>
      </c>
      <c r="Z225" s="1">
        <v>41.002395</v>
      </c>
      <c r="AA225" s="1">
        <v>1.7042740000000001</v>
      </c>
      <c r="AB225" s="1">
        <v>3.8292250000000001</v>
      </c>
      <c r="AC225" s="1">
        <v>2.218289</v>
      </c>
      <c r="AD225" s="1">
        <v>0.107641</v>
      </c>
      <c r="AE225" s="1">
        <v>3.4817000000000001E-2</v>
      </c>
      <c r="AF225" s="1">
        <v>3.3189999999999997E-2</v>
      </c>
    </row>
    <row r="226" spans="1:32" x14ac:dyDescent="0.25">
      <c r="A226" s="1" t="s">
        <v>183</v>
      </c>
      <c r="B226" s="1" t="s">
        <v>182</v>
      </c>
      <c r="C226" s="1"/>
      <c r="D226" s="1" t="s">
        <v>603</v>
      </c>
      <c r="E226" s="1" t="s">
        <v>535</v>
      </c>
      <c r="F226" s="1" t="s">
        <v>541</v>
      </c>
      <c r="G226" s="1">
        <v>0.37029499999999999</v>
      </c>
      <c r="H226" s="1">
        <v>1.095879</v>
      </c>
      <c r="I226" s="1">
        <v>0.25893100000000002</v>
      </c>
      <c r="J226" s="1">
        <v>3.1806220000000001</v>
      </c>
      <c r="K226" s="1">
        <v>0.62307500000000005</v>
      </c>
      <c r="L226" s="1">
        <v>1.2320420000000001</v>
      </c>
      <c r="M226" s="1">
        <v>3.2454900000000002</v>
      </c>
      <c r="N226" s="1">
        <v>2.0380120000000002</v>
      </c>
      <c r="O226" s="1">
        <v>4.2618</v>
      </c>
      <c r="P226" s="1">
        <v>0.48261999999999999</v>
      </c>
      <c r="Q226" s="1">
        <v>0.75932699999999997</v>
      </c>
      <c r="R226" s="1">
        <v>0.68703400000000003</v>
      </c>
      <c r="S226" s="1">
        <v>4.3745089999999998</v>
      </c>
      <c r="T226" s="1">
        <v>3.8015279999999998</v>
      </c>
      <c r="U226" s="1">
        <v>1.39059</v>
      </c>
      <c r="V226" s="1">
        <v>1.051939</v>
      </c>
      <c r="W226" s="1">
        <v>0.66411500000000001</v>
      </c>
      <c r="X226" s="1">
        <v>2.3086180000000001</v>
      </c>
      <c r="Y226" s="1">
        <v>7.0694330000000001</v>
      </c>
      <c r="Z226" s="1">
        <v>3.6185879999999999</v>
      </c>
      <c r="AA226" s="1">
        <v>1.1416189999999999</v>
      </c>
      <c r="AB226" s="1">
        <v>0.79386299999999999</v>
      </c>
      <c r="AC226" s="1">
        <v>1.936472</v>
      </c>
      <c r="AD226" s="1">
        <v>4.2154420000000004</v>
      </c>
      <c r="AE226" s="1">
        <v>3.7432940000000001</v>
      </c>
      <c r="AF226" s="1">
        <v>4.0696310000000002</v>
      </c>
    </row>
    <row r="227" spans="1:32" x14ac:dyDescent="0.25">
      <c r="A227" s="1" t="s">
        <v>484</v>
      </c>
      <c r="B227" s="1" t="s">
        <v>483</v>
      </c>
      <c r="C227" s="1"/>
      <c r="D227" s="1" t="s">
        <v>603</v>
      </c>
      <c r="E227" s="1" t="s">
        <v>537</v>
      </c>
      <c r="F227" s="1" t="s">
        <v>541</v>
      </c>
      <c r="G227" s="1" t="e">
        <v>#N/A</v>
      </c>
      <c r="H227" s="1" t="e">
        <v>#N/A</v>
      </c>
      <c r="I227" s="1" t="e">
        <v>#N/A</v>
      </c>
      <c r="J227" s="1" t="e">
        <v>#N/A</v>
      </c>
      <c r="K227" s="1" t="e">
        <v>#N/A</v>
      </c>
      <c r="L227" s="1" t="e">
        <v>#N/A</v>
      </c>
      <c r="M227" s="1" t="e">
        <v>#N/A</v>
      </c>
      <c r="N227" s="1" t="e">
        <v>#N/A</v>
      </c>
      <c r="O227" s="1" t="e">
        <v>#N/A</v>
      </c>
      <c r="P227" s="1" t="e">
        <v>#N/A</v>
      </c>
      <c r="Q227" s="1" t="e">
        <v>#N/A</v>
      </c>
      <c r="R227" s="1" t="e">
        <v>#N/A</v>
      </c>
      <c r="S227" s="1">
        <v>0.72658100000000003</v>
      </c>
      <c r="T227" s="1">
        <v>0.38414199999999998</v>
      </c>
      <c r="U227" s="1">
        <v>12.0237</v>
      </c>
      <c r="V227" s="1">
        <v>14.541703</v>
      </c>
      <c r="W227" s="1">
        <v>9.5201729999999998</v>
      </c>
      <c r="X227" s="1">
        <v>0</v>
      </c>
      <c r="Y227" s="1">
        <v>0</v>
      </c>
      <c r="Z227" s="1">
        <v>0</v>
      </c>
      <c r="AA227" s="1">
        <v>1.7830509999999999</v>
      </c>
      <c r="AB227" s="1">
        <v>0.793601</v>
      </c>
      <c r="AC227" s="1">
        <v>2.2430020000000002</v>
      </c>
      <c r="AD227" s="1">
        <v>0.43595800000000001</v>
      </c>
      <c r="AE227" s="1">
        <v>0.53707700000000003</v>
      </c>
      <c r="AF227" s="1">
        <v>0.37119400000000002</v>
      </c>
    </row>
    <row r="228" spans="1:32" x14ac:dyDescent="0.25">
      <c r="A228" s="1" t="s">
        <v>486</v>
      </c>
      <c r="B228" s="1" t="s">
        <v>485</v>
      </c>
      <c r="C228" s="1"/>
      <c r="D228" s="1" t="s">
        <v>603</v>
      </c>
      <c r="E228" s="1" t="s">
        <v>537</v>
      </c>
      <c r="F228" s="1" t="s">
        <v>541</v>
      </c>
      <c r="G228" s="1" t="e">
        <v>#N/A</v>
      </c>
      <c r="H228" s="1" t="e">
        <v>#N/A</v>
      </c>
      <c r="I228" s="1" t="e">
        <v>#N/A</v>
      </c>
      <c r="J228" s="1" t="e">
        <v>#N/A</v>
      </c>
      <c r="K228" s="1" t="e">
        <v>#N/A</v>
      </c>
      <c r="L228" s="1" t="e">
        <v>#N/A</v>
      </c>
      <c r="M228" s="1" t="e">
        <v>#N/A</v>
      </c>
      <c r="N228" s="1" t="e">
        <v>#N/A</v>
      </c>
      <c r="O228" s="1" t="e">
        <v>#N/A</v>
      </c>
      <c r="P228" s="1" t="e">
        <v>#N/A</v>
      </c>
      <c r="Q228" s="1" t="e">
        <v>#N/A</v>
      </c>
      <c r="R228" s="1" t="e">
        <v>#N/A</v>
      </c>
      <c r="S228" s="1">
        <v>14.087984000000001</v>
      </c>
      <c r="T228" s="1">
        <v>28.419305999999999</v>
      </c>
      <c r="U228" s="1">
        <v>2.705613</v>
      </c>
      <c r="V228" s="1">
        <v>3.8421880000000002</v>
      </c>
      <c r="W228" s="1">
        <v>4.5336080000000001</v>
      </c>
      <c r="X228" s="1">
        <v>28.763176000000001</v>
      </c>
      <c r="Y228" s="1">
        <v>20.740983</v>
      </c>
      <c r="Z228" s="1">
        <v>11.048171</v>
      </c>
      <c r="AA228" s="1">
        <v>4.3816499999999996</v>
      </c>
      <c r="AB228" s="1">
        <v>3.0229249999999999</v>
      </c>
      <c r="AC228" s="1">
        <v>4.9736419999999999</v>
      </c>
      <c r="AD228" s="1">
        <v>6.5745570000000004</v>
      </c>
      <c r="AE228" s="1">
        <v>7.0644130000000001</v>
      </c>
      <c r="AF228" s="1">
        <v>8.4233600000000006</v>
      </c>
    </row>
    <row r="229" spans="1:32" x14ac:dyDescent="0.25">
      <c r="A229" s="1" t="s">
        <v>508</v>
      </c>
      <c r="B229" s="1" t="s">
        <v>507</v>
      </c>
      <c r="C229" s="1"/>
      <c r="D229" s="1" t="s">
        <v>603</v>
      </c>
      <c r="E229" s="1" t="s">
        <v>537</v>
      </c>
      <c r="F229" s="1" t="s">
        <v>541</v>
      </c>
      <c r="G229" s="1" t="e">
        <v>#N/A</v>
      </c>
      <c r="H229" s="1" t="e">
        <v>#N/A</v>
      </c>
      <c r="I229" s="1" t="e">
        <v>#N/A</v>
      </c>
      <c r="J229" s="1" t="e">
        <v>#N/A</v>
      </c>
      <c r="K229" s="1" t="e">
        <v>#N/A</v>
      </c>
      <c r="L229" s="1" t="e">
        <v>#N/A</v>
      </c>
      <c r="M229" s="1" t="e">
        <v>#N/A</v>
      </c>
      <c r="N229" s="1" t="e">
        <v>#N/A</v>
      </c>
      <c r="O229" s="1" t="e">
        <v>#N/A</v>
      </c>
      <c r="P229" s="1" t="e">
        <v>#N/A</v>
      </c>
      <c r="Q229" s="1" t="e">
        <v>#N/A</v>
      </c>
      <c r="R229" s="1" t="e">
        <v>#N/A</v>
      </c>
      <c r="S229" s="1">
        <v>0.51063499999999995</v>
      </c>
      <c r="T229" s="1">
        <v>1.2511890000000001</v>
      </c>
      <c r="U229" s="1">
        <v>1.3796999999999999</v>
      </c>
      <c r="V229" s="1">
        <v>0.93060299999999996</v>
      </c>
      <c r="W229" s="1">
        <v>0.91777200000000003</v>
      </c>
      <c r="X229" s="1">
        <v>15.611495</v>
      </c>
      <c r="Y229" s="1">
        <v>12.440099999999999</v>
      </c>
      <c r="Z229" s="1">
        <v>16.759394</v>
      </c>
      <c r="AA229" s="1">
        <v>0.30568800000000002</v>
      </c>
      <c r="AB229" s="1">
        <v>0.61478600000000005</v>
      </c>
      <c r="AC229" s="1">
        <v>0.29331099999999999</v>
      </c>
      <c r="AD229" s="1">
        <v>1.025741</v>
      </c>
      <c r="AE229" s="1">
        <v>0.98205299999999995</v>
      </c>
      <c r="AF229" s="1">
        <v>1.3364290000000001</v>
      </c>
    </row>
    <row r="230" spans="1:32" x14ac:dyDescent="0.25">
      <c r="A230" s="1" t="s">
        <v>19</v>
      </c>
      <c r="B230" s="1" t="s">
        <v>18</v>
      </c>
      <c r="C230" s="1"/>
      <c r="D230" s="1" t="s">
        <v>593</v>
      </c>
      <c r="E230" s="1" t="s">
        <v>536</v>
      </c>
      <c r="F230" s="1" t="s">
        <v>541</v>
      </c>
      <c r="G230" s="1">
        <v>3.5493999999999999</v>
      </c>
      <c r="H230" s="1">
        <v>2.429001</v>
      </c>
      <c r="I230" s="1">
        <v>4.3878769999999996</v>
      </c>
      <c r="J230" s="1">
        <v>7.520988</v>
      </c>
      <c r="K230" s="1">
        <v>6.4891269999999999</v>
      </c>
      <c r="L230" s="1">
        <v>6.0865580000000001</v>
      </c>
      <c r="M230" s="1">
        <v>9.7463540000000002</v>
      </c>
      <c r="N230" s="1">
        <v>7.8432139999999997</v>
      </c>
      <c r="O230" s="1">
        <v>6.4172659999999997</v>
      </c>
      <c r="P230" s="1">
        <v>7.7326280000000001</v>
      </c>
      <c r="Q230" s="1">
        <v>8.279458</v>
      </c>
      <c r="R230" s="1">
        <v>7.8285179999999999</v>
      </c>
      <c r="S230" s="1">
        <v>41.616249000000003</v>
      </c>
      <c r="T230" s="1">
        <v>57.437325000000001</v>
      </c>
      <c r="U230" s="1">
        <v>21.147152999999999</v>
      </c>
      <c r="V230" s="1">
        <v>22.903904000000001</v>
      </c>
      <c r="W230" s="1">
        <v>23.370121000000001</v>
      </c>
      <c r="X230" s="1">
        <v>35.582000000000001</v>
      </c>
      <c r="Y230" s="1">
        <v>21.387965999999999</v>
      </c>
      <c r="Z230" s="1">
        <v>13.186311999999999</v>
      </c>
      <c r="AA230" s="1">
        <v>8.0607670000000002</v>
      </c>
      <c r="AB230" s="1">
        <v>7.4084960000000004</v>
      </c>
      <c r="AC230" s="1">
        <v>9.7619699999999998</v>
      </c>
      <c r="AD230" s="1">
        <v>17.120042999999999</v>
      </c>
      <c r="AE230" s="1">
        <v>19.085008999999999</v>
      </c>
      <c r="AF230" s="1">
        <v>18.252188</v>
      </c>
    </row>
    <row r="231" spans="1:32" x14ac:dyDescent="0.25">
      <c r="A231" s="1" t="s">
        <v>47</v>
      </c>
      <c r="B231" s="1" t="s">
        <v>46</v>
      </c>
      <c r="C231" s="1"/>
      <c r="D231" s="1" t="s">
        <v>593</v>
      </c>
      <c r="E231" s="1" t="s">
        <v>535</v>
      </c>
      <c r="F231" s="1" t="s">
        <v>541</v>
      </c>
      <c r="G231" s="1" t="e">
        <v>#N/A</v>
      </c>
      <c r="H231" s="1" t="e">
        <v>#N/A</v>
      </c>
      <c r="I231" s="1" t="e">
        <v>#N/A</v>
      </c>
      <c r="J231" s="1" t="e">
        <v>#N/A</v>
      </c>
      <c r="K231" s="1" t="e">
        <v>#N/A</v>
      </c>
      <c r="L231" s="1" t="e">
        <v>#N/A</v>
      </c>
      <c r="M231" s="1" t="e">
        <v>#N/A</v>
      </c>
      <c r="N231" s="1" t="e">
        <v>#N/A</v>
      </c>
      <c r="O231" s="1" t="e">
        <v>#N/A</v>
      </c>
      <c r="P231" s="1" t="e">
        <v>#N/A</v>
      </c>
      <c r="Q231" s="1" t="e">
        <v>#N/A</v>
      </c>
      <c r="R231" s="1" t="e">
        <v>#N/A</v>
      </c>
      <c r="S231" s="1">
        <v>0.71455500000000005</v>
      </c>
      <c r="T231" s="1">
        <v>5.9575560000000003</v>
      </c>
      <c r="U231" s="1">
        <v>1.5697700000000001</v>
      </c>
      <c r="V231" s="1">
        <v>1.2050350000000001</v>
      </c>
      <c r="W231" s="1">
        <v>1.466181</v>
      </c>
      <c r="X231" s="1">
        <v>0.51020500000000002</v>
      </c>
      <c r="Y231" s="1">
        <v>1.692628</v>
      </c>
      <c r="Z231" s="1">
        <v>3.6794530000000001</v>
      </c>
      <c r="AA231" s="1">
        <v>1.829323</v>
      </c>
      <c r="AB231" s="1">
        <v>1.7202109999999999</v>
      </c>
      <c r="AC231" s="1">
        <v>1.0535950000000001</v>
      </c>
      <c r="AD231" s="1">
        <v>5.9523960000000002</v>
      </c>
      <c r="AE231" s="1">
        <v>5.8832659999999999</v>
      </c>
      <c r="AF231" s="1">
        <v>6.1232850000000001</v>
      </c>
    </row>
    <row r="232" spans="1:32" x14ac:dyDescent="0.25">
      <c r="A232" s="1" t="s">
        <v>49</v>
      </c>
      <c r="B232" s="1" t="s">
        <v>48</v>
      </c>
      <c r="C232" s="1"/>
      <c r="D232" s="1" t="s">
        <v>593</v>
      </c>
      <c r="E232" s="1" t="s">
        <v>535</v>
      </c>
      <c r="F232" s="1" t="s">
        <v>541</v>
      </c>
      <c r="G232" s="1" t="e">
        <v>#N/A</v>
      </c>
      <c r="H232" s="1" t="e">
        <v>#N/A</v>
      </c>
      <c r="I232" s="1" t="e">
        <v>#N/A</v>
      </c>
      <c r="J232" s="1" t="e">
        <v>#N/A</v>
      </c>
      <c r="K232" s="1" t="e">
        <v>#N/A</v>
      </c>
      <c r="L232" s="1" t="e">
        <v>#N/A</v>
      </c>
      <c r="M232" s="1" t="e">
        <v>#N/A</v>
      </c>
      <c r="N232" s="1" t="e">
        <v>#N/A</v>
      </c>
      <c r="O232" s="1" t="e">
        <v>#N/A</v>
      </c>
      <c r="P232" s="1" t="e">
        <v>#N/A</v>
      </c>
      <c r="Q232" s="1" t="e">
        <v>#N/A</v>
      </c>
      <c r="R232" s="1" t="e">
        <v>#N/A</v>
      </c>
      <c r="S232" s="1">
        <v>6.5082420000000001</v>
      </c>
      <c r="T232" s="1">
        <v>13.453927</v>
      </c>
      <c r="U232" s="1">
        <v>5.4135020000000003</v>
      </c>
      <c r="V232" s="1">
        <v>5.4404649999999997</v>
      </c>
      <c r="W232" s="1">
        <v>8.1432439999999993</v>
      </c>
      <c r="X232" s="1">
        <v>9.7449870000000001</v>
      </c>
      <c r="Y232" s="1">
        <v>7.2308820000000003</v>
      </c>
      <c r="Z232" s="1">
        <v>8.5048910000000006</v>
      </c>
      <c r="AA232" s="1">
        <v>7.8362090000000002</v>
      </c>
      <c r="AB232" s="1">
        <v>6.0478509999999996</v>
      </c>
      <c r="AC232" s="1">
        <v>6.5703670000000001</v>
      </c>
      <c r="AD232" s="1">
        <v>11.808954</v>
      </c>
      <c r="AE232" s="1">
        <v>10.220071000000001</v>
      </c>
      <c r="AF232" s="1">
        <v>9.8101160000000007</v>
      </c>
    </row>
    <row r="233" spans="1:32" x14ac:dyDescent="0.25">
      <c r="A233" s="1" t="s">
        <v>51</v>
      </c>
      <c r="B233" s="1" t="s">
        <v>50</v>
      </c>
      <c r="C233" s="1"/>
      <c r="D233" s="1" t="s">
        <v>593</v>
      </c>
      <c r="E233" s="1" t="s">
        <v>535</v>
      </c>
      <c r="F233" s="1" t="s">
        <v>541</v>
      </c>
      <c r="G233" s="1" t="e">
        <v>#N/A</v>
      </c>
      <c r="H233" s="1" t="e">
        <v>#N/A</v>
      </c>
      <c r="I233" s="1" t="e">
        <v>#N/A</v>
      </c>
      <c r="J233" s="1" t="e">
        <v>#N/A</v>
      </c>
      <c r="K233" s="1" t="e">
        <v>#N/A</v>
      </c>
      <c r="L233" s="1" t="e">
        <v>#N/A</v>
      </c>
      <c r="M233" s="1" t="e">
        <v>#N/A</v>
      </c>
      <c r="N233" s="1" t="e">
        <v>#N/A</v>
      </c>
      <c r="O233" s="1" t="e">
        <v>#N/A</v>
      </c>
      <c r="P233" s="1" t="e">
        <v>#N/A</v>
      </c>
      <c r="Q233" s="1" t="e">
        <v>#N/A</v>
      </c>
      <c r="R233" s="1" t="e">
        <v>#N/A</v>
      </c>
      <c r="S233" s="1">
        <v>9.801444</v>
      </c>
      <c r="T233" s="1">
        <v>5.467015</v>
      </c>
      <c r="U233" s="1">
        <v>34.050069000000001</v>
      </c>
      <c r="V233" s="1">
        <v>68.936436999999998</v>
      </c>
      <c r="W233" s="1">
        <v>50.197102999999998</v>
      </c>
      <c r="X233" s="1">
        <v>78.336507999999995</v>
      </c>
      <c r="Y233" s="1">
        <v>54.166434000000002</v>
      </c>
      <c r="Z233" s="1">
        <v>61.861614000000003</v>
      </c>
      <c r="AA233" s="1">
        <v>81.407252</v>
      </c>
      <c r="AB233" s="1">
        <v>72.449492000000006</v>
      </c>
      <c r="AC233" s="1">
        <v>72.894947000000002</v>
      </c>
      <c r="AD233" s="1">
        <v>48.098559000000002</v>
      </c>
      <c r="AE233" s="1">
        <v>50.124747999999997</v>
      </c>
      <c r="AF233" s="1">
        <v>48.851295999999998</v>
      </c>
    </row>
    <row r="234" spans="1:32" x14ac:dyDescent="0.25">
      <c r="A234" s="1" t="s">
        <v>242</v>
      </c>
      <c r="B234" s="1" t="s">
        <v>241</v>
      </c>
      <c r="C234" s="1"/>
      <c r="D234" s="1" t="s">
        <v>593</v>
      </c>
      <c r="E234" s="1" t="s">
        <v>537</v>
      </c>
      <c r="F234" s="1" t="s">
        <v>541</v>
      </c>
      <c r="G234" s="1">
        <v>3.6296919999999999</v>
      </c>
      <c r="H234" s="1">
        <v>1.015998</v>
      </c>
      <c r="I234" s="1">
        <v>1.6564730000000001</v>
      </c>
      <c r="J234" s="1">
        <v>3.170318</v>
      </c>
      <c r="K234" s="1">
        <v>6.3285090000000004</v>
      </c>
      <c r="L234" s="1">
        <v>0.52801399999999998</v>
      </c>
      <c r="M234" s="1">
        <v>0.23702799999999999</v>
      </c>
      <c r="N234" s="1">
        <v>0.115421</v>
      </c>
      <c r="O234" s="1">
        <v>6.2621999999999997E-2</v>
      </c>
      <c r="P234" s="1">
        <v>0.22978000000000001</v>
      </c>
      <c r="Q234" s="1">
        <v>0.47905900000000001</v>
      </c>
      <c r="R234" s="1">
        <v>1.4778309999999999</v>
      </c>
      <c r="S234" s="1">
        <v>8.9548939999999995</v>
      </c>
      <c r="T234" s="1">
        <v>3.9287459999999998</v>
      </c>
      <c r="U234" s="1">
        <v>1.567952</v>
      </c>
      <c r="V234" s="1">
        <v>1.0623290000000001</v>
      </c>
      <c r="W234" s="1">
        <v>0.72798200000000002</v>
      </c>
      <c r="X234" s="1">
        <v>7.2013600000000002</v>
      </c>
      <c r="Y234" s="1">
        <v>4.0918609999999997</v>
      </c>
      <c r="Z234" s="1">
        <v>12.549553</v>
      </c>
      <c r="AA234" s="1">
        <v>6.3214620000000004</v>
      </c>
      <c r="AB234" s="1">
        <v>11.356398</v>
      </c>
      <c r="AC234" s="1">
        <v>6.3392970000000002</v>
      </c>
      <c r="AD234" s="1">
        <v>0.34732499999999999</v>
      </c>
      <c r="AE234" s="1">
        <v>0.86019299999999999</v>
      </c>
      <c r="AF234" s="1">
        <v>0.35016700000000001</v>
      </c>
    </row>
    <row r="235" spans="1:32" x14ac:dyDescent="0.25">
      <c r="A235" s="1" t="s">
        <v>394</v>
      </c>
      <c r="B235" s="1" t="s">
        <v>393</v>
      </c>
      <c r="C235" s="1"/>
      <c r="D235" s="1" t="s">
        <v>593</v>
      </c>
      <c r="E235" s="1" t="s">
        <v>537</v>
      </c>
      <c r="F235" s="1" t="s">
        <v>542</v>
      </c>
      <c r="G235" s="1">
        <v>1.408631</v>
      </c>
      <c r="H235" s="1">
        <v>0.56959199999999999</v>
      </c>
      <c r="I235" s="1">
        <v>1.3069660000000001</v>
      </c>
      <c r="J235" s="1">
        <v>1.8901460000000001</v>
      </c>
      <c r="K235" s="1">
        <v>1.9913890000000001</v>
      </c>
      <c r="L235" s="1">
        <v>1.361243</v>
      </c>
      <c r="M235" s="1">
        <v>0.13880700000000001</v>
      </c>
      <c r="N235" s="1">
        <v>5.7615E-2</v>
      </c>
      <c r="O235" s="1">
        <v>7.2272000000000003E-2</v>
      </c>
      <c r="P235" s="1">
        <v>1.215049</v>
      </c>
      <c r="Q235" s="1">
        <v>1.3105230000000001</v>
      </c>
      <c r="R235" s="1">
        <v>2.3072550000000001</v>
      </c>
      <c r="S235" s="1">
        <v>0.35028100000000001</v>
      </c>
      <c r="T235" s="1">
        <v>0.67756799999999995</v>
      </c>
      <c r="U235" s="1">
        <v>3.7872050000000002</v>
      </c>
      <c r="V235" s="1">
        <v>3.8565870000000002</v>
      </c>
      <c r="W235" s="1">
        <v>4.4990259999999997</v>
      </c>
      <c r="X235" s="1">
        <v>13.741363</v>
      </c>
      <c r="Y235" s="1">
        <v>17.000295999999999</v>
      </c>
      <c r="Z235" s="1">
        <v>13.054622999999999</v>
      </c>
      <c r="AA235" s="1">
        <v>6.4447289999999997</v>
      </c>
      <c r="AB235" s="1">
        <v>3.392614</v>
      </c>
      <c r="AC235" s="1">
        <v>3.6597010000000001</v>
      </c>
      <c r="AD235" s="1">
        <v>1.5926100000000001</v>
      </c>
      <c r="AE235" s="1">
        <v>0.98929400000000001</v>
      </c>
      <c r="AF235" s="1">
        <v>1.4541059999999999</v>
      </c>
    </row>
    <row r="236" spans="1:32" x14ac:dyDescent="0.25">
      <c r="A236" s="1" t="s">
        <v>406</v>
      </c>
      <c r="B236" s="1" t="s">
        <v>405</v>
      </c>
      <c r="C236" s="1"/>
      <c r="D236" s="1" t="s">
        <v>593</v>
      </c>
      <c r="E236" s="1" t="s">
        <v>537</v>
      </c>
      <c r="F236" s="1" t="s">
        <v>541</v>
      </c>
      <c r="G236" s="1" t="e">
        <v>#N/A</v>
      </c>
      <c r="H236" s="1" t="e">
        <v>#N/A</v>
      </c>
      <c r="I236" s="1" t="e">
        <v>#N/A</v>
      </c>
      <c r="J236" s="1" t="e">
        <v>#N/A</v>
      </c>
      <c r="K236" s="1" t="e">
        <v>#N/A</v>
      </c>
      <c r="L236" s="1" t="e">
        <v>#N/A</v>
      </c>
      <c r="M236" s="1" t="e">
        <v>#N/A</v>
      </c>
      <c r="N236" s="1" t="e">
        <v>#N/A</v>
      </c>
      <c r="O236" s="1" t="e">
        <v>#N/A</v>
      </c>
      <c r="P236" s="1" t="e">
        <v>#N/A</v>
      </c>
      <c r="Q236" s="1" t="e">
        <v>#N/A</v>
      </c>
      <c r="R236" s="1" t="e">
        <v>#N/A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</row>
    <row r="237" spans="1:32" x14ac:dyDescent="0.25">
      <c r="A237" s="1" t="s">
        <v>438</v>
      </c>
      <c r="B237" s="1" t="s">
        <v>437</v>
      </c>
      <c r="C237" s="1"/>
      <c r="D237" s="1" t="s">
        <v>593</v>
      </c>
      <c r="E237" s="1" t="s">
        <v>537</v>
      </c>
      <c r="F237" s="1" t="s">
        <v>542</v>
      </c>
      <c r="G237" s="1" t="e">
        <v>#N/A</v>
      </c>
      <c r="H237" s="1" t="e">
        <v>#N/A</v>
      </c>
      <c r="I237" s="1" t="e">
        <v>#N/A</v>
      </c>
      <c r="J237" s="1" t="e">
        <v>#N/A</v>
      </c>
      <c r="K237" s="1" t="e">
        <v>#N/A</v>
      </c>
      <c r="L237" s="1" t="e">
        <v>#N/A</v>
      </c>
      <c r="M237" s="1" t="e">
        <v>#N/A</v>
      </c>
      <c r="N237" s="1" t="e">
        <v>#N/A</v>
      </c>
      <c r="O237" s="1" t="e">
        <v>#N/A</v>
      </c>
      <c r="P237" s="1" t="e">
        <v>#N/A</v>
      </c>
      <c r="Q237" s="1" t="e">
        <v>#N/A</v>
      </c>
      <c r="R237" s="1" t="e">
        <v>#N/A</v>
      </c>
      <c r="S237" s="1">
        <v>12.218826</v>
      </c>
      <c r="T237" s="1">
        <v>23.163492000000002</v>
      </c>
      <c r="U237" s="1">
        <v>1.6401049999999999</v>
      </c>
      <c r="V237" s="1">
        <v>1.220089</v>
      </c>
      <c r="W237" s="1">
        <v>1.680893</v>
      </c>
      <c r="X237" s="1">
        <v>4.5566760000000004</v>
      </c>
      <c r="Y237" s="1">
        <v>7.328157</v>
      </c>
      <c r="Z237" s="1">
        <v>7.3225040000000003</v>
      </c>
      <c r="AA237" s="1">
        <v>2.5610110000000001</v>
      </c>
      <c r="AB237" s="1">
        <v>2.8223240000000001</v>
      </c>
      <c r="AC237" s="1">
        <v>2.2344650000000001</v>
      </c>
      <c r="AD237" s="1">
        <v>12.479206</v>
      </c>
      <c r="AE237" s="1">
        <v>12.42741</v>
      </c>
      <c r="AF237" s="1">
        <v>9.9780510000000007</v>
      </c>
    </row>
    <row r="238" spans="1:32" x14ac:dyDescent="0.25">
      <c r="A238" s="1" t="s">
        <v>504</v>
      </c>
      <c r="B238" s="1" t="s">
        <v>503</v>
      </c>
      <c r="C238" s="1"/>
      <c r="D238" s="1" t="s">
        <v>593</v>
      </c>
      <c r="E238" s="1" t="s">
        <v>537</v>
      </c>
      <c r="F238" s="1" t="s">
        <v>541</v>
      </c>
      <c r="G238" s="1" t="e">
        <v>#N/A</v>
      </c>
      <c r="H238" s="1" t="e">
        <v>#N/A</v>
      </c>
      <c r="I238" s="1" t="e">
        <v>#N/A</v>
      </c>
      <c r="J238" s="1" t="e">
        <v>#N/A</v>
      </c>
      <c r="K238" s="1" t="e">
        <v>#N/A</v>
      </c>
      <c r="L238" s="1" t="e">
        <v>#N/A</v>
      </c>
      <c r="M238" s="1" t="e">
        <v>#N/A</v>
      </c>
      <c r="N238" s="1" t="e">
        <v>#N/A</v>
      </c>
      <c r="O238" s="1" t="e">
        <v>#N/A</v>
      </c>
      <c r="P238" s="1" t="e">
        <v>#N/A</v>
      </c>
      <c r="Q238" s="1" t="e">
        <v>#N/A</v>
      </c>
      <c r="R238" s="1" t="e">
        <v>#N/A</v>
      </c>
      <c r="S238" s="1">
        <v>0.19261700000000001</v>
      </c>
      <c r="T238" s="1">
        <v>0.95697299999999996</v>
      </c>
      <c r="U238" s="1">
        <v>0</v>
      </c>
      <c r="V238" s="1">
        <v>0</v>
      </c>
      <c r="W238" s="1">
        <v>0</v>
      </c>
      <c r="X238" s="1">
        <v>0.75712599999999997</v>
      </c>
      <c r="Y238" s="1">
        <v>0</v>
      </c>
      <c r="Z238" s="1">
        <v>1.888361</v>
      </c>
      <c r="AA238" s="1">
        <v>6.3228999999999994E-2</v>
      </c>
      <c r="AB238" s="1">
        <v>0</v>
      </c>
      <c r="AC238" s="1">
        <v>0.25200899999999998</v>
      </c>
      <c r="AD238" s="1">
        <v>0.62501799999999996</v>
      </c>
      <c r="AE238" s="1">
        <v>0.66509399999999996</v>
      </c>
      <c r="AF238" s="1">
        <v>0.60695900000000003</v>
      </c>
    </row>
    <row r="239" spans="1:32" x14ac:dyDescent="0.25">
      <c r="A239" s="1" t="s">
        <v>526</v>
      </c>
      <c r="B239" s="1" t="s">
        <v>525</v>
      </c>
      <c r="C239" s="1"/>
      <c r="D239" s="1" t="s">
        <v>593</v>
      </c>
      <c r="E239" s="1" t="s">
        <v>539</v>
      </c>
      <c r="F239" s="1" t="s">
        <v>541</v>
      </c>
      <c r="G239" s="1" t="e">
        <v>#N/A</v>
      </c>
      <c r="H239" s="1" t="e">
        <v>#N/A</v>
      </c>
      <c r="I239" s="1" t="e">
        <v>#N/A</v>
      </c>
      <c r="J239" s="1" t="e">
        <v>#N/A</v>
      </c>
      <c r="K239" s="1" t="e">
        <v>#N/A</v>
      </c>
      <c r="L239" s="1" t="e">
        <v>#N/A</v>
      </c>
      <c r="M239" s="1" t="e">
        <v>#N/A</v>
      </c>
      <c r="N239" s="1" t="e">
        <v>#N/A</v>
      </c>
      <c r="O239" s="1" t="e">
        <v>#N/A</v>
      </c>
      <c r="P239" s="1" t="e">
        <v>#N/A</v>
      </c>
      <c r="Q239" s="1" t="e">
        <v>#N/A</v>
      </c>
      <c r="R239" s="1" t="e">
        <v>#N/A</v>
      </c>
      <c r="S239" s="1">
        <v>16.302185000000001</v>
      </c>
      <c r="T239" s="1">
        <v>8.9410480000000003</v>
      </c>
      <c r="U239" s="1">
        <v>6.1533369999999996</v>
      </c>
      <c r="V239" s="1">
        <v>5.0318969999999998</v>
      </c>
      <c r="W239" s="1">
        <v>4.3651619999999998</v>
      </c>
      <c r="X239" s="1">
        <v>3.0294620000000001</v>
      </c>
      <c r="Y239" s="1">
        <v>2.3546</v>
      </c>
      <c r="Z239" s="1">
        <v>1.9369719999999999</v>
      </c>
      <c r="AA239" s="1">
        <v>4.1107399999999998</v>
      </c>
      <c r="AB239" s="1">
        <v>3.02393</v>
      </c>
      <c r="AC239" s="1">
        <v>3.9659119999999999</v>
      </c>
      <c r="AD239" s="1">
        <v>4.88218</v>
      </c>
      <c r="AE239" s="1">
        <v>5.2961729999999996</v>
      </c>
      <c r="AF239" s="1">
        <v>5.618995</v>
      </c>
    </row>
    <row r="240" spans="1:32" x14ac:dyDescent="0.25">
      <c r="A240" s="1" t="s">
        <v>246</v>
      </c>
      <c r="B240" s="1" t="s">
        <v>245</v>
      </c>
      <c r="C240" s="1"/>
      <c r="D240" s="1" t="s">
        <v>611</v>
      </c>
      <c r="E240" s="1" t="s">
        <v>537</v>
      </c>
      <c r="F240" s="1" t="s">
        <v>541</v>
      </c>
      <c r="G240" s="1" t="e">
        <v>#N/A</v>
      </c>
      <c r="H240" s="1" t="e">
        <v>#N/A</v>
      </c>
      <c r="I240" s="1" t="e">
        <v>#N/A</v>
      </c>
      <c r="J240" s="1" t="e">
        <v>#N/A</v>
      </c>
      <c r="K240" s="1" t="e">
        <v>#N/A</v>
      </c>
      <c r="L240" s="1" t="e">
        <v>#N/A</v>
      </c>
      <c r="M240" s="1" t="e">
        <v>#N/A</v>
      </c>
      <c r="N240" s="1" t="e">
        <v>#N/A</v>
      </c>
      <c r="O240" s="1" t="e">
        <v>#N/A</v>
      </c>
      <c r="P240" s="1" t="e">
        <v>#N/A</v>
      </c>
      <c r="Q240" s="1" t="e">
        <v>#N/A</v>
      </c>
      <c r="R240" s="1" t="e">
        <v>#N/A</v>
      </c>
      <c r="S240" s="1">
        <v>8.9537060000000004</v>
      </c>
      <c r="T240" s="1">
        <v>1.0282</v>
      </c>
      <c r="U240" s="1">
        <v>0.62398600000000004</v>
      </c>
      <c r="V240" s="1">
        <v>0.25750099999999998</v>
      </c>
      <c r="W240" s="1">
        <v>0.55467999999999995</v>
      </c>
      <c r="X240" s="1">
        <v>2.4383819999999998</v>
      </c>
      <c r="Y240" s="1">
        <v>5.3879970000000004</v>
      </c>
      <c r="Z240" s="1">
        <v>3.2874599999999998</v>
      </c>
      <c r="AA240" s="1">
        <v>2.1138469999999998</v>
      </c>
      <c r="AB240" s="1">
        <v>2.5183680000000002</v>
      </c>
      <c r="AC240" s="1">
        <v>1.6180060000000001</v>
      </c>
      <c r="AD240" s="1">
        <v>3.0726559999999998</v>
      </c>
      <c r="AE240" s="1">
        <v>2.2169400000000001</v>
      </c>
      <c r="AF240" s="1">
        <v>2.7428279999999998</v>
      </c>
    </row>
    <row r="241" spans="1:32" x14ac:dyDescent="0.25">
      <c r="A241" s="1" t="s">
        <v>298</v>
      </c>
      <c r="B241" s="1" t="s">
        <v>297</v>
      </c>
      <c r="C241" s="1"/>
      <c r="D241" s="1" t="s">
        <v>611</v>
      </c>
      <c r="E241" s="1" t="s">
        <v>537</v>
      </c>
      <c r="F241" s="1" t="s">
        <v>541</v>
      </c>
      <c r="G241" s="1" t="e">
        <v>#N/A</v>
      </c>
      <c r="H241" s="1" t="e">
        <v>#N/A</v>
      </c>
      <c r="I241" s="1" t="e">
        <v>#N/A</v>
      </c>
      <c r="J241" s="1" t="e">
        <v>#N/A</v>
      </c>
      <c r="K241" s="1" t="e">
        <v>#N/A</v>
      </c>
      <c r="L241" s="1" t="e">
        <v>#N/A</v>
      </c>
      <c r="M241" s="1" t="e">
        <v>#N/A</v>
      </c>
      <c r="N241" s="1" t="e">
        <v>#N/A</v>
      </c>
      <c r="O241" s="1" t="e">
        <v>#N/A</v>
      </c>
      <c r="P241" s="1" t="e">
        <v>#N/A</v>
      </c>
      <c r="Q241" s="1" t="e">
        <v>#N/A</v>
      </c>
      <c r="R241" s="1" t="e">
        <v>#N/A</v>
      </c>
      <c r="S241" s="1">
        <v>0.46306399999999998</v>
      </c>
      <c r="T241" s="1">
        <v>0.242313</v>
      </c>
      <c r="U241" s="1">
        <v>0.26739299999999999</v>
      </c>
      <c r="V241" s="1">
        <v>0.16930799999999999</v>
      </c>
      <c r="W241" s="1">
        <v>0</v>
      </c>
      <c r="X241" s="1">
        <v>2.0923219999999998</v>
      </c>
      <c r="Y241" s="1">
        <v>2.0111599999999998</v>
      </c>
      <c r="Z241" s="1">
        <v>2.0498970000000001</v>
      </c>
      <c r="AA241" s="1">
        <v>0.82300200000000001</v>
      </c>
      <c r="AB241" s="1">
        <v>0.77661599999999997</v>
      </c>
      <c r="AC241" s="1">
        <v>0.651725</v>
      </c>
      <c r="AD241" s="1">
        <v>0.43567699999999998</v>
      </c>
      <c r="AE241" s="1">
        <v>0.75682000000000005</v>
      </c>
      <c r="AF241" s="1">
        <v>0.51167600000000002</v>
      </c>
    </row>
    <row r="242" spans="1:32" x14ac:dyDescent="0.25">
      <c r="A242" s="1" t="s">
        <v>346</v>
      </c>
      <c r="B242" s="1" t="s">
        <v>345</v>
      </c>
      <c r="C242" s="1"/>
      <c r="D242" s="1" t="s">
        <v>611</v>
      </c>
      <c r="E242" s="1" t="s">
        <v>537</v>
      </c>
      <c r="F242" s="1" t="s">
        <v>541</v>
      </c>
      <c r="G242" s="1" t="e">
        <v>#N/A</v>
      </c>
      <c r="H242" s="1" t="e">
        <v>#N/A</v>
      </c>
      <c r="I242" s="1" t="e">
        <v>#N/A</v>
      </c>
      <c r="J242" s="1" t="e">
        <v>#N/A</v>
      </c>
      <c r="K242" s="1" t="e">
        <v>#N/A</v>
      </c>
      <c r="L242" s="1" t="e">
        <v>#N/A</v>
      </c>
      <c r="M242" s="1" t="e">
        <v>#N/A</v>
      </c>
      <c r="N242" s="1" t="e">
        <v>#N/A</v>
      </c>
      <c r="O242" s="1" t="e">
        <v>#N/A</v>
      </c>
      <c r="P242" s="1" t="e">
        <v>#N/A</v>
      </c>
      <c r="Q242" s="1" t="e">
        <v>#N/A</v>
      </c>
      <c r="R242" s="1" t="e">
        <v>#N/A</v>
      </c>
      <c r="S242" s="1">
        <v>2.9118000000000002E-2</v>
      </c>
      <c r="T242" s="1">
        <v>5.6617000000000001E-2</v>
      </c>
      <c r="U242" s="1">
        <v>4.2820000000000002E-3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3.7439999999999999E-3</v>
      </c>
      <c r="AB242" s="1">
        <v>2.5309000000000002E-2</v>
      </c>
      <c r="AC242" s="1">
        <v>2.2835000000000001E-2</v>
      </c>
      <c r="AD242" s="1">
        <v>6.1654E-2</v>
      </c>
      <c r="AE242" s="1">
        <v>4.5246000000000001E-2</v>
      </c>
      <c r="AF242" s="1">
        <v>6.1978999999999999E-2</v>
      </c>
    </row>
    <row r="243" spans="1:32" x14ac:dyDescent="0.25">
      <c r="A243" s="1" t="s">
        <v>348</v>
      </c>
      <c r="B243" s="1" t="s">
        <v>347</v>
      </c>
      <c r="C243" s="1"/>
      <c r="D243" s="1" t="s">
        <v>611</v>
      </c>
      <c r="E243" s="1" t="s">
        <v>537</v>
      </c>
      <c r="F243" s="1" t="s">
        <v>541</v>
      </c>
      <c r="G243" s="1" t="e">
        <v>#N/A</v>
      </c>
      <c r="H243" s="1" t="e">
        <v>#N/A</v>
      </c>
      <c r="I243" s="1" t="e">
        <v>#N/A</v>
      </c>
      <c r="J243" s="1" t="e">
        <v>#N/A</v>
      </c>
      <c r="K243" s="1" t="e">
        <v>#N/A</v>
      </c>
      <c r="L243" s="1" t="e">
        <v>#N/A</v>
      </c>
      <c r="M243" s="1" t="e">
        <v>#N/A</v>
      </c>
      <c r="N243" s="1" t="e">
        <v>#N/A</v>
      </c>
      <c r="O243" s="1" t="e">
        <v>#N/A</v>
      </c>
      <c r="P243" s="1" t="e">
        <v>#N/A</v>
      </c>
      <c r="Q243" s="1" t="e">
        <v>#N/A</v>
      </c>
      <c r="R243" s="1" t="e">
        <v>#N/A</v>
      </c>
      <c r="S243" s="1">
        <v>1.266284</v>
      </c>
      <c r="T243" s="1">
        <v>1.580141</v>
      </c>
      <c r="U243" s="1">
        <v>2.3344770000000001</v>
      </c>
      <c r="V243" s="1">
        <v>2.0685709999999999</v>
      </c>
      <c r="W243" s="1">
        <v>1.015388</v>
      </c>
      <c r="X243" s="1">
        <v>59.457903999999999</v>
      </c>
      <c r="Y243" s="1">
        <v>73.894758999999993</v>
      </c>
      <c r="Z243" s="1">
        <v>65.773230999999996</v>
      </c>
      <c r="AA243" s="1">
        <v>8.5935819999999996</v>
      </c>
      <c r="AB243" s="1">
        <v>7.7112509999999999</v>
      </c>
      <c r="AC243" s="1">
        <v>2.5859230000000002</v>
      </c>
      <c r="AD243" s="1">
        <v>4.8312439999999999</v>
      </c>
      <c r="AE243" s="1">
        <v>5.6269980000000004</v>
      </c>
      <c r="AF243" s="1">
        <v>4.7593880000000004</v>
      </c>
    </row>
    <row r="244" spans="1:32" x14ac:dyDescent="0.25">
      <c r="A244" s="1" t="s">
        <v>45</v>
      </c>
      <c r="B244" s="1" t="s">
        <v>44</v>
      </c>
      <c r="C244" s="1" t="s">
        <v>595</v>
      </c>
      <c r="E244" s="1" t="s">
        <v>536</v>
      </c>
      <c r="F244" s="1" t="s">
        <v>541</v>
      </c>
      <c r="G244" s="1" t="e">
        <v>#N/A</v>
      </c>
      <c r="H244" s="1" t="e">
        <v>#N/A</v>
      </c>
      <c r="I244" s="1" t="e">
        <v>#N/A</v>
      </c>
      <c r="J244" s="1" t="e">
        <v>#N/A</v>
      </c>
      <c r="K244" s="1" t="e">
        <v>#N/A</v>
      </c>
      <c r="L244" s="1" t="e">
        <v>#N/A</v>
      </c>
      <c r="M244" s="1" t="e">
        <v>#N/A</v>
      </c>
      <c r="N244" s="1" t="e">
        <v>#N/A</v>
      </c>
      <c r="O244" s="1" t="e">
        <v>#N/A</v>
      </c>
      <c r="P244" s="1" t="e">
        <v>#N/A</v>
      </c>
      <c r="Q244" s="1" t="e">
        <v>#N/A</v>
      </c>
      <c r="R244" s="1" t="e">
        <v>#N/A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</row>
    <row r="245" spans="1:32" x14ac:dyDescent="0.25">
      <c r="A245" s="1" t="s">
        <v>143</v>
      </c>
      <c r="B245" s="1" t="s">
        <v>142</v>
      </c>
      <c r="C245" s="1" t="s">
        <v>595</v>
      </c>
      <c r="E245" s="1" t="s">
        <v>535</v>
      </c>
      <c r="F245" s="1" t="s">
        <v>541</v>
      </c>
      <c r="G245" s="1" t="e">
        <v>#N/A</v>
      </c>
      <c r="H245" s="1" t="e">
        <v>#N/A</v>
      </c>
      <c r="I245" s="1" t="e">
        <v>#N/A</v>
      </c>
      <c r="J245" s="1" t="e">
        <v>#N/A</v>
      </c>
      <c r="K245" s="1" t="e">
        <v>#N/A</v>
      </c>
      <c r="L245" s="1" t="e">
        <v>#N/A</v>
      </c>
      <c r="M245" s="1" t="e">
        <v>#N/A</v>
      </c>
      <c r="N245" s="1" t="e">
        <v>#N/A</v>
      </c>
      <c r="O245" s="1" t="e">
        <v>#N/A</v>
      </c>
      <c r="P245" s="1" t="e">
        <v>#N/A</v>
      </c>
      <c r="Q245" s="1" t="e">
        <v>#N/A</v>
      </c>
      <c r="R245" s="1" t="e">
        <v>#N/A</v>
      </c>
      <c r="S245" s="1">
        <v>8.6697620000000004</v>
      </c>
      <c r="T245" s="1">
        <v>29.432444</v>
      </c>
      <c r="U245" s="1">
        <v>109.23845300000001</v>
      </c>
      <c r="V245" s="1">
        <v>79.196171000000007</v>
      </c>
      <c r="W245" s="1">
        <v>74.599440999999999</v>
      </c>
      <c r="X245" s="1">
        <v>67.254306999999997</v>
      </c>
      <c r="Y245" s="1">
        <v>43.377032</v>
      </c>
      <c r="Z245" s="1">
        <v>62.279623999999998</v>
      </c>
      <c r="AA245" s="1">
        <v>61.649320000000003</v>
      </c>
      <c r="AB245" s="1">
        <v>45.894573000000001</v>
      </c>
      <c r="AC245" s="1">
        <v>40.096339</v>
      </c>
      <c r="AD245" s="1">
        <v>17.269684000000002</v>
      </c>
      <c r="AE245" s="1">
        <v>21.551030999999998</v>
      </c>
      <c r="AF245" s="1">
        <v>19.037724999999998</v>
      </c>
    </row>
    <row r="246" spans="1:32" x14ac:dyDescent="0.25">
      <c r="A246" s="1" t="s">
        <v>334</v>
      </c>
      <c r="B246" s="1" t="s">
        <v>333</v>
      </c>
      <c r="C246" s="1" t="s">
        <v>595</v>
      </c>
      <c r="E246" s="1" t="s">
        <v>537</v>
      </c>
      <c r="F246" s="1" t="s">
        <v>541</v>
      </c>
      <c r="G246" s="1" t="e">
        <v>#N/A</v>
      </c>
      <c r="H246" s="1" t="e">
        <v>#N/A</v>
      </c>
      <c r="I246" s="1" t="e">
        <v>#N/A</v>
      </c>
      <c r="J246" s="1" t="e">
        <v>#N/A</v>
      </c>
      <c r="K246" s="1" t="e">
        <v>#N/A</v>
      </c>
      <c r="L246" s="1" t="e">
        <v>#N/A</v>
      </c>
      <c r="M246" s="1" t="e">
        <v>#N/A</v>
      </c>
      <c r="N246" s="1" t="e">
        <v>#N/A</v>
      </c>
      <c r="O246" s="1" t="e">
        <v>#N/A</v>
      </c>
      <c r="P246" s="1" t="e">
        <v>#N/A</v>
      </c>
      <c r="Q246" s="1" t="e">
        <v>#N/A</v>
      </c>
      <c r="R246" s="1" t="e">
        <v>#N/A</v>
      </c>
      <c r="S246" s="1">
        <v>0</v>
      </c>
      <c r="T246" s="1">
        <v>0</v>
      </c>
      <c r="U246" s="1">
        <v>9.3061000000000005E-2</v>
      </c>
      <c r="V246" s="1">
        <v>0.15354799999999999</v>
      </c>
      <c r="W246" s="1">
        <v>0</v>
      </c>
      <c r="X246" s="1">
        <v>0</v>
      </c>
      <c r="Y246" s="1">
        <v>0</v>
      </c>
      <c r="Z246" s="1">
        <v>0</v>
      </c>
      <c r="AA246" s="1">
        <v>0.578345</v>
      </c>
      <c r="AB246" s="1">
        <v>0.36074299999999998</v>
      </c>
      <c r="AC246" s="1">
        <v>0.18091099999999999</v>
      </c>
      <c r="AD246" s="1">
        <v>0.29114400000000001</v>
      </c>
      <c r="AE246" s="1">
        <v>0.57039300000000004</v>
      </c>
      <c r="AF246" s="1">
        <v>0.31596600000000002</v>
      </c>
    </row>
    <row r="247" spans="1:32" x14ac:dyDescent="0.25">
      <c r="A247" s="1" t="s">
        <v>404</v>
      </c>
      <c r="B247" s="1" t="s">
        <v>403</v>
      </c>
      <c r="C247" s="1" t="s">
        <v>595</v>
      </c>
      <c r="E247" s="1" t="s">
        <v>537</v>
      </c>
      <c r="F247" s="1" t="s">
        <v>541</v>
      </c>
      <c r="G247" s="1" t="e">
        <v>#N/A</v>
      </c>
      <c r="H247" s="1" t="e">
        <v>#N/A</v>
      </c>
      <c r="I247" s="1" t="e">
        <v>#N/A</v>
      </c>
      <c r="J247" s="1" t="e">
        <v>#N/A</v>
      </c>
      <c r="K247" s="1" t="e">
        <v>#N/A</v>
      </c>
      <c r="L247" s="1" t="e">
        <v>#N/A</v>
      </c>
      <c r="M247" s="1" t="e">
        <v>#N/A</v>
      </c>
      <c r="N247" s="1" t="e">
        <v>#N/A</v>
      </c>
      <c r="O247" s="1" t="e">
        <v>#N/A</v>
      </c>
      <c r="P247" s="1" t="e">
        <v>#N/A</v>
      </c>
      <c r="Q247" s="1" t="e">
        <v>#N/A</v>
      </c>
      <c r="R247" s="1" t="e">
        <v>#N/A</v>
      </c>
      <c r="S247" s="1">
        <v>0.149168</v>
      </c>
      <c r="T247" s="1">
        <v>0.109393</v>
      </c>
      <c r="U247" s="1">
        <v>0.17988799999999999</v>
      </c>
      <c r="V247" s="1">
        <v>0.102316</v>
      </c>
      <c r="W247" s="1">
        <v>0.13928099999999999</v>
      </c>
      <c r="X247" s="1">
        <v>0</v>
      </c>
      <c r="Y247" s="1">
        <v>0</v>
      </c>
      <c r="Z247" s="1">
        <v>0</v>
      </c>
      <c r="AA247" s="1">
        <v>1.5206000000000001E-2</v>
      </c>
      <c r="AB247" s="1">
        <v>6.4699999999999994E-2</v>
      </c>
      <c r="AC247" s="1">
        <v>0.178453</v>
      </c>
      <c r="AD247" s="1">
        <v>0.166634</v>
      </c>
      <c r="AE247" s="1">
        <v>0.247028</v>
      </c>
      <c r="AF247" s="1">
        <v>0.16846800000000001</v>
      </c>
    </row>
    <row r="248" spans="1:32" x14ac:dyDescent="0.25">
      <c r="A248" s="1" t="s">
        <v>440</v>
      </c>
      <c r="B248" s="1" t="s">
        <v>439</v>
      </c>
      <c r="C248" s="1" t="s">
        <v>595</v>
      </c>
      <c r="E248" s="1" t="s">
        <v>537</v>
      </c>
      <c r="F248" s="1" t="s">
        <v>541</v>
      </c>
      <c r="G248" s="1">
        <v>0.41229500000000002</v>
      </c>
      <c r="H248" s="1">
        <v>1.619502</v>
      </c>
      <c r="I248" s="1">
        <v>0.13458899999999999</v>
      </c>
      <c r="J248" s="1">
        <v>1.551822</v>
      </c>
      <c r="K248" s="1">
        <v>0.93659700000000001</v>
      </c>
      <c r="L248" s="1">
        <v>0.35610399999999998</v>
      </c>
      <c r="M248" s="1">
        <v>14.109579999999999</v>
      </c>
      <c r="N248" s="1">
        <v>24.235026999999999</v>
      </c>
      <c r="O248" s="1">
        <v>19.775627</v>
      </c>
      <c r="P248" s="1">
        <v>0.55921799999999999</v>
      </c>
      <c r="Q248" s="1">
        <v>0.52634700000000001</v>
      </c>
      <c r="R248" s="1">
        <v>1.035927</v>
      </c>
      <c r="S248" s="1">
        <v>25.860780999999999</v>
      </c>
      <c r="T248" s="1">
        <v>16.234855</v>
      </c>
      <c r="U248" s="1">
        <v>0.69310099999999997</v>
      </c>
      <c r="V248" s="1">
        <v>0.70825800000000005</v>
      </c>
      <c r="W248" s="1">
        <v>0.78441700000000003</v>
      </c>
      <c r="X248" s="1">
        <v>1.822238</v>
      </c>
      <c r="Y248" s="1">
        <v>3.023444</v>
      </c>
      <c r="Z248" s="1">
        <v>1.2325440000000001</v>
      </c>
      <c r="AA248" s="1">
        <v>0.152535</v>
      </c>
      <c r="AB248" s="1">
        <v>1.0338020000000001</v>
      </c>
      <c r="AC248" s="1">
        <v>0.18156600000000001</v>
      </c>
      <c r="AD248" s="1">
        <v>2.2052900000000002</v>
      </c>
      <c r="AE248" s="1">
        <v>1.8451900000000001</v>
      </c>
      <c r="AF248" s="1">
        <v>2.3315489999999999</v>
      </c>
    </row>
    <row r="249" spans="1:32" x14ac:dyDescent="0.25">
      <c r="A249" s="1" t="s">
        <v>474</v>
      </c>
      <c r="B249" s="1" t="s">
        <v>473</v>
      </c>
      <c r="C249" s="1" t="s">
        <v>595</v>
      </c>
      <c r="E249" s="1" t="s">
        <v>537</v>
      </c>
      <c r="F249" s="1" t="s">
        <v>541</v>
      </c>
      <c r="G249" s="1" t="e">
        <v>#N/A</v>
      </c>
      <c r="H249" s="1" t="e">
        <v>#N/A</v>
      </c>
      <c r="I249" s="1" t="e">
        <v>#N/A</v>
      </c>
      <c r="J249" s="1" t="e">
        <v>#N/A</v>
      </c>
      <c r="K249" s="1" t="e">
        <v>#N/A</v>
      </c>
      <c r="L249" s="1" t="e">
        <v>#N/A</v>
      </c>
      <c r="M249" s="1" t="e">
        <v>#N/A</v>
      </c>
      <c r="N249" s="1" t="e">
        <v>#N/A</v>
      </c>
      <c r="O249" s="1" t="e">
        <v>#N/A</v>
      </c>
      <c r="P249" s="1" t="e">
        <v>#N/A</v>
      </c>
      <c r="Q249" s="1" t="e">
        <v>#N/A</v>
      </c>
      <c r="R249" s="1" t="e">
        <v>#N/A</v>
      </c>
      <c r="S249" s="1">
        <v>1.2511589999999999</v>
      </c>
      <c r="T249" s="1">
        <v>1.0452980000000001</v>
      </c>
      <c r="U249" s="1">
        <v>0</v>
      </c>
      <c r="V249" s="1">
        <v>0.44292500000000001</v>
      </c>
      <c r="W249" s="1">
        <v>0</v>
      </c>
      <c r="X249" s="1">
        <v>8.8927669999999992</v>
      </c>
      <c r="Y249" s="1">
        <v>14.829717</v>
      </c>
      <c r="Z249" s="1">
        <v>21.807580999999999</v>
      </c>
      <c r="AA249" s="1">
        <v>0.95241100000000001</v>
      </c>
      <c r="AB249" s="1">
        <v>2.6750509999999998</v>
      </c>
      <c r="AC249" s="1">
        <v>0.93912899999999999</v>
      </c>
      <c r="AD249" s="1">
        <v>2.4568129999999999</v>
      </c>
      <c r="AE249" s="1">
        <v>2.9039630000000001</v>
      </c>
      <c r="AF249" s="1">
        <v>2.9690880000000002</v>
      </c>
    </row>
    <row r="250" spans="1:32" x14ac:dyDescent="0.25">
      <c r="A250" s="1" t="s">
        <v>402</v>
      </c>
      <c r="B250" s="1" t="s">
        <v>401</v>
      </c>
      <c r="C250" s="1"/>
      <c r="D250" s="1" t="s">
        <v>612</v>
      </c>
      <c r="E250" s="1" t="s">
        <v>537</v>
      </c>
      <c r="F250" s="1" t="s">
        <v>541</v>
      </c>
      <c r="G250" s="1" t="e">
        <v>#N/A</v>
      </c>
      <c r="H250" s="1" t="e">
        <v>#N/A</v>
      </c>
      <c r="I250" s="1" t="e">
        <v>#N/A</v>
      </c>
      <c r="J250" s="1" t="e">
        <v>#N/A</v>
      </c>
      <c r="K250" s="1" t="e">
        <v>#N/A</v>
      </c>
      <c r="L250" s="1" t="e">
        <v>#N/A</v>
      </c>
      <c r="M250" s="1" t="e">
        <v>#N/A</v>
      </c>
      <c r="N250" s="1" t="e">
        <v>#N/A</v>
      </c>
      <c r="O250" s="1" t="e">
        <v>#N/A</v>
      </c>
      <c r="P250" s="1" t="e">
        <v>#N/A</v>
      </c>
      <c r="Q250" s="1" t="e">
        <v>#N/A</v>
      </c>
      <c r="R250" s="1" t="e">
        <v>#N/A</v>
      </c>
      <c r="S250" s="1">
        <v>9.6563330000000001</v>
      </c>
      <c r="T250" s="1">
        <v>7.9672720000000004</v>
      </c>
      <c r="U250" s="1">
        <v>0.163965</v>
      </c>
      <c r="V250" s="1">
        <v>0</v>
      </c>
      <c r="W250" s="1">
        <v>0</v>
      </c>
      <c r="X250" s="1">
        <v>0</v>
      </c>
      <c r="Y250" s="1">
        <v>0.74278699999999998</v>
      </c>
      <c r="Z250" s="1">
        <v>0</v>
      </c>
      <c r="AA250" s="1">
        <v>3.6054000000000003E-2</v>
      </c>
      <c r="AB250" s="1">
        <v>0</v>
      </c>
      <c r="AC250" s="1">
        <v>0</v>
      </c>
      <c r="AD250" s="1">
        <v>0.86122299999999996</v>
      </c>
      <c r="AE250" s="1">
        <v>0.60399899999999995</v>
      </c>
      <c r="AF250" s="1">
        <v>0.57260999999999995</v>
      </c>
    </row>
    <row r="251" spans="1:32" x14ac:dyDescent="0.25">
      <c r="A251" s="1" t="s">
        <v>430</v>
      </c>
      <c r="B251" s="1" t="s">
        <v>429</v>
      </c>
      <c r="C251" s="1"/>
      <c r="D251" s="1" t="s">
        <v>613</v>
      </c>
      <c r="E251" s="1" t="s">
        <v>537</v>
      </c>
      <c r="F251" s="1" t="s">
        <v>542</v>
      </c>
      <c r="G251" s="1" t="e">
        <v>#N/A</v>
      </c>
      <c r="H251" s="1" t="e">
        <v>#N/A</v>
      </c>
      <c r="I251" s="1" t="e">
        <v>#N/A</v>
      </c>
      <c r="J251" s="1" t="e">
        <v>#N/A</v>
      </c>
      <c r="K251" s="1" t="e">
        <v>#N/A</v>
      </c>
      <c r="L251" s="1" t="e">
        <v>#N/A</v>
      </c>
      <c r="M251" s="1" t="e">
        <v>#N/A</v>
      </c>
      <c r="N251" s="1" t="e">
        <v>#N/A</v>
      </c>
      <c r="O251" s="1" t="e">
        <v>#N/A</v>
      </c>
      <c r="P251" s="1" t="e">
        <v>#N/A</v>
      </c>
      <c r="Q251" s="1" t="e">
        <v>#N/A</v>
      </c>
      <c r="R251" s="1" t="e">
        <v>#N/A</v>
      </c>
      <c r="S251" s="1">
        <v>31.190567000000001</v>
      </c>
      <c r="T251" s="1">
        <v>46.861663999999998</v>
      </c>
      <c r="U251" s="1">
        <v>20.182599</v>
      </c>
      <c r="V251" s="1">
        <v>16.390775999999999</v>
      </c>
      <c r="W251" s="1">
        <v>18.830289</v>
      </c>
      <c r="X251" s="1">
        <v>15.531544999999999</v>
      </c>
      <c r="Y251" s="1">
        <v>11.323744</v>
      </c>
      <c r="Z251" s="1">
        <v>13.054048999999999</v>
      </c>
      <c r="AA251" s="1">
        <v>6.4775419999999997</v>
      </c>
      <c r="AB251" s="1">
        <v>7.8289</v>
      </c>
      <c r="AC251" s="1">
        <v>11.556768</v>
      </c>
      <c r="AD251" s="1">
        <v>14.256424000000001</v>
      </c>
      <c r="AE251" s="1">
        <v>13.993309999999999</v>
      </c>
      <c r="AF251" s="1">
        <v>14.799598</v>
      </c>
    </row>
    <row r="252" spans="1:32" x14ac:dyDescent="0.25">
      <c r="A252" s="1" t="s">
        <v>468</v>
      </c>
      <c r="B252" s="1" t="s">
        <v>467</v>
      </c>
      <c r="C252" s="1"/>
      <c r="D252" s="1" t="s">
        <v>614</v>
      </c>
      <c r="E252" s="1" t="s">
        <v>537</v>
      </c>
      <c r="F252" s="1" t="s">
        <v>541</v>
      </c>
      <c r="G252" s="1">
        <v>6.8643720000000004</v>
      </c>
      <c r="H252" s="1">
        <v>3.4381659999999998</v>
      </c>
      <c r="I252" s="1">
        <v>5.1726029999999996</v>
      </c>
      <c r="J252" s="1">
        <v>1.9350229999999999</v>
      </c>
      <c r="K252" s="1">
        <v>3.379308</v>
      </c>
      <c r="L252" s="1">
        <v>9.9862000000000006E-2</v>
      </c>
      <c r="M252" s="1">
        <v>1.4416E-2</v>
      </c>
      <c r="N252" s="1">
        <v>0</v>
      </c>
      <c r="O252" s="1">
        <v>9.819E-2</v>
      </c>
      <c r="P252" s="1">
        <v>5.0506000000000002E-2</v>
      </c>
      <c r="Q252" s="1">
        <v>1.7868999999999999E-2</v>
      </c>
      <c r="R252" s="1">
        <v>1.1759170000000001</v>
      </c>
      <c r="S252" s="1">
        <v>1.587016</v>
      </c>
      <c r="T252" s="1">
        <v>14.164593</v>
      </c>
      <c r="U252" s="1">
        <v>0.598468</v>
      </c>
      <c r="V252" s="1">
        <v>0.73455199999999998</v>
      </c>
      <c r="W252" s="1">
        <v>0.35155799999999998</v>
      </c>
      <c r="X252" s="1">
        <v>8.5464999999999999E-2</v>
      </c>
      <c r="Y252" s="1">
        <v>0.27572799999999997</v>
      </c>
      <c r="Z252" s="1">
        <v>0.13142699999999999</v>
      </c>
      <c r="AA252" s="1">
        <v>12.461052</v>
      </c>
      <c r="AB252" s="1">
        <v>13.074598999999999</v>
      </c>
      <c r="AC252" s="1">
        <v>16.881167999999999</v>
      </c>
      <c r="AD252" s="1">
        <v>3.3472789999999999</v>
      </c>
      <c r="AE252" s="1">
        <v>4.1268969999999996</v>
      </c>
      <c r="AF252" s="1">
        <v>2.4985759999999999</v>
      </c>
    </row>
    <row r="253" spans="1:32" x14ac:dyDescent="0.25">
      <c r="A253" s="1" t="s">
        <v>185</v>
      </c>
      <c r="B253" s="1" t="s">
        <v>184</v>
      </c>
      <c r="C253" s="1"/>
      <c r="D253" s="1" t="s">
        <v>585</v>
      </c>
      <c r="E253" s="1" t="s">
        <v>535</v>
      </c>
      <c r="F253" s="1" t="s">
        <v>541</v>
      </c>
      <c r="G253" s="1" t="e">
        <v>#N/A</v>
      </c>
      <c r="H253" s="1" t="e">
        <v>#N/A</v>
      </c>
      <c r="I253" s="1" t="e">
        <v>#N/A</v>
      </c>
      <c r="J253" s="1" t="e">
        <v>#N/A</v>
      </c>
      <c r="K253" s="1" t="e">
        <v>#N/A</v>
      </c>
      <c r="L253" s="1" t="e">
        <v>#N/A</v>
      </c>
      <c r="M253" s="1" t="e">
        <v>#N/A</v>
      </c>
      <c r="N253" s="1" t="e">
        <v>#N/A</v>
      </c>
      <c r="O253" s="1" t="e">
        <v>#N/A</v>
      </c>
      <c r="P253" s="1" t="e">
        <v>#N/A</v>
      </c>
      <c r="Q253" s="1" t="e">
        <v>#N/A</v>
      </c>
      <c r="R253" s="1" t="e">
        <v>#N/A</v>
      </c>
      <c r="S253" s="1">
        <v>18.556259000000001</v>
      </c>
      <c r="T253" s="1">
        <v>18.538377000000001</v>
      </c>
      <c r="U253" s="1">
        <v>7.851019</v>
      </c>
      <c r="V253" s="1">
        <v>7.7026079999999997</v>
      </c>
      <c r="W253" s="1">
        <v>5.3727130000000001</v>
      </c>
      <c r="X253" s="1">
        <v>29.784514000000001</v>
      </c>
      <c r="Y253" s="1">
        <v>17.451884</v>
      </c>
      <c r="Z253" s="1">
        <v>22.907022999999999</v>
      </c>
      <c r="AA253" s="1">
        <v>1.3771929999999999</v>
      </c>
      <c r="AB253" s="1">
        <v>1.3834340000000001</v>
      </c>
      <c r="AC253" s="1">
        <v>1.7370209999999999</v>
      </c>
      <c r="AD253" s="1">
        <v>12.011141</v>
      </c>
      <c r="AE253" s="1">
        <v>11.11013</v>
      </c>
      <c r="AF253" s="1">
        <v>10.932964999999999</v>
      </c>
    </row>
    <row r="254" spans="1:32" x14ac:dyDescent="0.25">
      <c r="A254" s="1" t="s">
        <v>39</v>
      </c>
      <c r="B254" s="1" t="s">
        <v>38</v>
      </c>
      <c r="C254" s="1" t="s">
        <v>592</v>
      </c>
      <c r="E254" s="1" t="s">
        <v>536</v>
      </c>
      <c r="F254" s="1" t="s">
        <v>541</v>
      </c>
      <c r="G254" s="1">
        <v>1.7976700000000001</v>
      </c>
      <c r="H254" s="1">
        <v>2.1856800000000001</v>
      </c>
      <c r="I254" s="1">
        <v>1.596749</v>
      </c>
      <c r="J254" s="1">
        <v>11.358453000000001</v>
      </c>
      <c r="K254" s="1">
        <v>6.7892799999999998</v>
      </c>
      <c r="L254" s="1">
        <v>6.3463900000000004</v>
      </c>
      <c r="M254" s="1">
        <v>5.8598970000000001</v>
      </c>
      <c r="N254" s="1">
        <v>2.243449</v>
      </c>
      <c r="O254" s="1">
        <v>4.6990600000000002</v>
      </c>
      <c r="P254" s="1">
        <v>5.6722489999999999</v>
      </c>
      <c r="Q254" s="1">
        <v>8.0790450000000007</v>
      </c>
      <c r="R254" s="1">
        <v>9.4516860000000005</v>
      </c>
      <c r="S254" s="1">
        <v>12.796586</v>
      </c>
      <c r="T254" s="1">
        <v>25.608384000000001</v>
      </c>
      <c r="U254" s="1">
        <v>7.4856959999999999</v>
      </c>
      <c r="V254" s="1">
        <v>7.2562639999999998</v>
      </c>
      <c r="W254" s="1">
        <v>10.461982000000001</v>
      </c>
      <c r="X254" s="1">
        <v>120.495822</v>
      </c>
      <c r="Y254" s="1">
        <v>75.442092000000002</v>
      </c>
      <c r="Z254" s="1">
        <v>79.474969000000002</v>
      </c>
      <c r="AA254" s="1">
        <v>215.975517</v>
      </c>
      <c r="AB254" s="1">
        <v>189.60983300000001</v>
      </c>
      <c r="AC254" s="1">
        <v>315.091364</v>
      </c>
      <c r="AD254" s="1">
        <v>33.348841</v>
      </c>
      <c r="AE254" s="1">
        <v>34.412734</v>
      </c>
      <c r="AF254" s="1">
        <v>27.633362999999999</v>
      </c>
    </row>
    <row r="255" spans="1:32" x14ac:dyDescent="0.25">
      <c r="A255" s="1" t="s">
        <v>41</v>
      </c>
      <c r="B255" s="1" t="s">
        <v>40</v>
      </c>
      <c r="C255" s="1" t="s">
        <v>592</v>
      </c>
      <c r="E255" s="1" t="s">
        <v>536</v>
      </c>
      <c r="F255" s="1" t="s">
        <v>541</v>
      </c>
      <c r="G255" s="1" t="e">
        <v>#N/A</v>
      </c>
      <c r="H255" s="1" t="e">
        <v>#N/A</v>
      </c>
      <c r="I255" s="1" t="e">
        <v>#N/A</v>
      </c>
      <c r="J255" s="1" t="e">
        <v>#N/A</v>
      </c>
      <c r="K255" s="1" t="e">
        <v>#N/A</v>
      </c>
      <c r="L255" s="1" t="e">
        <v>#N/A</v>
      </c>
      <c r="M255" s="1" t="e">
        <v>#N/A</v>
      </c>
      <c r="N255" s="1" t="e">
        <v>#N/A</v>
      </c>
      <c r="O255" s="1" t="e">
        <v>#N/A</v>
      </c>
      <c r="P255" s="1" t="e">
        <v>#N/A</v>
      </c>
      <c r="Q255" s="1" t="e">
        <v>#N/A</v>
      </c>
      <c r="R255" s="1" t="e">
        <v>#N/A</v>
      </c>
      <c r="S255" s="1">
        <v>9.6518999999999994E-2</v>
      </c>
      <c r="T255" s="1">
        <v>2.6173660000000001</v>
      </c>
      <c r="U255" s="1">
        <v>0.245084</v>
      </c>
      <c r="V255" s="1">
        <v>0.59233100000000005</v>
      </c>
      <c r="W255" s="1">
        <v>0.33288200000000001</v>
      </c>
      <c r="X255" s="1">
        <v>1.1455470000000001</v>
      </c>
      <c r="Y255" s="1">
        <v>3.328023</v>
      </c>
      <c r="Z255" s="1">
        <v>4.5208940000000002</v>
      </c>
      <c r="AA255" s="1">
        <v>1.100028</v>
      </c>
      <c r="AB255" s="1">
        <v>0.67874400000000001</v>
      </c>
      <c r="AC255" s="1">
        <v>1.0245470000000001</v>
      </c>
      <c r="AD255" s="1">
        <v>7.6034470000000001</v>
      </c>
      <c r="AE255" s="1">
        <v>7.3758759999999999</v>
      </c>
      <c r="AF255" s="1">
        <v>7.7190849999999998</v>
      </c>
    </row>
    <row r="256" spans="1:32" x14ac:dyDescent="0.25">
      <c r="A256" s="1" t="s">
        <v>77</v>
      </c>
      <c r="B256" s="1" t="s">
        <v>76</v>
      </c>
      <c r="C256" s="1" t="s">
        <v>592</v>
      </c>
      <c r="E256" s="1" t="s">
        <v>535</v>
      </c>
      <c r="F256" s="1" t="s">
        <v>541</v>
      </c>
      <c r="G256" s="1" t="e">
        <v>#N/A</v>
      </c>
      <c r="H256" s="1" t="e">
        <v>#N/A</v>
      </c>
      <c r="I256" s="1" t="e">
        <v>#N/A</v>
      </c>
      <c r="J256" s="1" t="e">
        <v>#N/A</v>
      </c>
      <c r="K256" s="1" t="e">
        <v>#N/A</v>
      </c>
      <c r="L256" s="1" t="e">
        <v>#N/A</v>
      </c>
      <c r="M256" s="1" t="e">
        <v>#N/A</v>
      </c>
      <c r="N256" s="1" t="e">
        <v>#N/A</v>
      </c>
      <c r="O256" s="1" t="e">
        <v>#N/A</v>
      </c>
      <c r="P256" s="1" t="e">
        <v>#N/A</v>
      </c>
      <c r="Q256" s="1" t="e">
        <v>#N/A</v>
      </c>
      <c r="R256" s="1" t="e">
        <v>#N/A</v>
      </c>
      <c r="S256" s="1">
        <v>0.66317400000000004</v>
      </c>
      <c r="T256" s="1">
        <v>1.148298</v>
      </c>
      <c r="U256" s="1">
        <v>0.25832500000000003</v>
      </c>
      <c r="V256" s="1">
        <v>0.477881</v>
      </c>
      <c r="W256" s="1">
        <v>0.49152800000000002</v>
      </c>
      <c r="X256" s="1">
        <v>0.572959</v>
      </c>
      <c r="Y256" s="1">
        <v>0.36552099999999998</v>
      </c>
      <c r="Z256" s="1">
        <v>0.38793100000000003</v>
      </c>
      <c r="AA256" s="1">
        <v>1.7837510000000001</v>
      </c>
      <c r="AB256" s="1">
        <v>1.92865</v>
      </c>
      <c r="AC256" s="1">
        <v>0.54312400000000005</v>
      </c>
      <c r="AD256" s="1">
        <v>0.74202800000000002</v>
      </c>
      <c r="AE256" s="1">
        <v>0.97258800000000001</v>
      </c>
      <c r="AF256" s="1">
        <v>1.046297</v>
      </c>
    </row>
    <row r="257" spans="1:32" x14ac:dyDescent="0.25">
      <c r="A257" s="1" t="s">
        <v>133</v>
      </c>
      <c r="B257" s="1" t="s">
        <v>132</v>
      </c>
      <c r="C257" s="1" t="s">
        <v>592</v>
      </c>
      <c r="E257" s="1" t="s">
        <v>535</v>
      </c>
      <c r="F257" s="1" t="s">
        <v>541</v>
      </c>
      <c r="G257" s="1" t="e">
        <v>#N/A</v>
      </c>
      <c r="H257" s="1" t="e">
        <v>#N/A</v>
      </c>
      <c r="I257" s="1" t="e">
        <v>#N/A</v>
      </c>
      <c r="J257" s="1" t="e">
        <v>#N/A</v>
      </c>
      <c r="K257" s="1" t="e">
        <v>#N/A</v>
      </c>
      <c r="L257" s="1" t="e">
        <v>#N/A</v>
      </c>
      <c r="M257" s="1" t="e">
        <v>#N/A</v>
      </c>
      <c r="N257" s="1" t="e">
        <v>#N/A</v>
      </c>
      <c r="O257" s="1" t="e">
        <v>#N/A</v>
      </c>
      <c r="P257" s="1" t="e">
        <v>#N/A</v>
      </c>
      <c r="Q257" s="1" t="e">
        <v>#N/A</v>
      </c>
      <c r="R257" s="1" t="e">
        <v>#N/A</v>
      </c>
      <c r="S257" s="1">
        <v>10.104699999999999</v>
      </c>
      <c r="T257" s="1">
        <v>11.881365000000001</v>
      </c>
      <c r="U257" s="1">
        <v>5.6866789999999998</v>
      </c>
      <c r="V257" s="1">
        <v>4.9949479999999999</v>
      </c>
      <c r="W257" s="1">
        <v>4.7475849999999999</v>
      </c>
      <c r="X257" s="1">
        <v>13.629351</v>
      </c>
      <c r="Y257" s="1">
        <v>7.3927319999999996</v>
      </c>
      <c r="Z257" s="1">
        <v>9.5744419999999995</v>
      </c>
      <c r="AA257" s="1">
        <v>3.8352930000000001</v>
      </c>
      <c r="AB257" s="1">
        <v>4.3690920000000002</v>
      </c>
      <c r="AC257" s="1">
        <v>3.5690110000000002</v>
      </c>
      <c r="AD257" s="1">
        <v>8.0752290000000002</v>
      </c>
      <c r="AE257" s="1">
        <v>8.5734200000000005</v>
      </c>
      <c r="AF257" s="1">
        <v>9.1367619999999992</v>
      </c>
    </row>
    <row r="258" spans="1:32" x14ac:dyDescent="0.25">
      <c r="A258" s="1" t="s">
        <v>179</v>
      </c>
      <c r="B258" s="1" t="s">
        <v>178</v>
      </c>
      <c r="C258" s="1" t="s">
        <v>592</v>
      </c>
      <c r="E258" s="1" t="s">
        <v>535</v>
      </c>
      <c r="F258" s="1" t="s">
        <v>541</v>
      </c>
      <c r="G258" s="1" t="e">
        <v>#N/A</v>
      </c>
      <c r="H258" s="1" t="e">
        <v>#N/A</v>
      </c>
      <c r="I258" s="1" t="e">
        <v>#N/A</v>
      </c>
      <c r="J258" s="1" t="e">
        <v>#N/A</v>
      </c>
      <c r="K258" s="1" t="e">
        <v>#N/A</v>
      </c>
      <c r="L258" s="1" t="e">
        <v>#N/A</v>
      </c>
      <c r="M258" s="1" t="e">
        <v>#N/A</v>
      </c>
      <c r="N258" s="1" t="e">
        <v>#N/A</v>
      </c>
      <c r="O258" s="1" t="e">
        <v>#N/A</v>
      </c>
      <c r="P258" s="1" t="e">
        <v>#N/A</v>
      </c>
      <c r="Q258" s="1" t="e">
        <v>#N/A</v>
      </c>
      <c r="R258" s="1" t="e">
        <v>#N/A</v>
      </c>
      <c r="S258" s="1">
        <v>56.342641999999998</v>
      </c>
      <c r="T258" s="1">
        <v>70.925151</v>
      </c>
      <c r="U258" s="1">
        <v>35.387231999999997</v>
      </c>
      <c r="V258" s="1">
        <v>32.740271</v>
      </c>
      <c r="W258" s="1">
        <v>39.061312000000001</v>
      </c>
      <c r="X258" s="1">
        <v>35.011386999999999</v>
      </c>
      <c r="Y258" s="1">
        <v>16.197616</v>
      </c>
      <c r="Z258" s="1">
        <v>17.268141</v>
      </c>
      <c r="AA258" s="1">
        <v>36.633094999999997</v>
      </c>
      <c r="AB258" s="1">
        <v>22.846935999999999</v>
      </c>
      <c r="AC258" s="1">
        <v>42.336419999999997</v>
      </c>
      <c r="AD258" s="1">
        <v>33.649189999999997</v>
      </c>
      <c r="AE258" s="1">
        <v>31.538277999999998</v>
      </c>
      <c r="AF258" s="1">
        <v>38.172300999999997</v>
      </c>
    </row>
    <row r="259" spans="1:32" x14ac:dyDescent="0.25">
      <c r="A259" s="1" t="s">
        <v>209</v>
      </c>
      <c r="B259" s="1" t="s">
        <v>208</v>
      </c>
      <c r="C259" s="1" t="s">
        <v>592</v>
      </c>
      <c r="E259" s="1" t="s">
        <v>538</v>
      </c>
      <c r="F259" s="1" t="s">
        <v>541</v>
      </c>
      <c r="G259" s="1" t="e">
        <v>#N/A</v>
      </c>
      <c r="H259" s="1" t="e">
        <v>#N/A</v>
      </c>
      <c r="I259" s="1" t="e">
        <v>#N/A</v>
      </c>
      <c r="J259" s="1" t="e">
        <v>#N/A</v>
      </c>
      <c r="K259" s="1" t="e">
        <v>#N/A</v>
      </c>
      <c r="L259" s="1" t="e">
        <v>#N/A</v>
      </c>
      <c r="M259" s="1" t="e">
        <v>#N/A</v>
      </c>
      <c r="N259" s="1" t="e">
        <v>#N/A</v>
      </c>
      <c r="O259" s="1" t="e">
        <v>#N/A</v>
      </c>
      <c r="P259" s="1" t="e">
        <v>#N/A</v>
      </c>
      <c r="Q259" s="1" t="e">
        <v>#N/A</v>
      </c>
      <c r="R259" s="1" t="e">
        <v>#N/A</v>
      </c>
      <c r="S259" s="1">
        <v>0.20915500000000001</v>
      </c>
      <c r="T259" s="1">
        <v>0.99168599999999996</v>
      </c>
      <c r="U259" s="1">
        <v>0.64685700000000002</v>
      </c>
      <c r="V259" s="1">
        <v>0.66361000000000003</v>
      </c>
      <c r="W259" s="1">
        <v>0.28522700000000001</v>
      </c>
      <c r="X259" s="1">
        <v>3.371454</v>
      </c>
      <c r="Y259" s="1">
        <v>4.2617200000000004</v>
      </c>
      <c r="Z259" s="1">
        <v>3.1415310000000001</v>
      </c>
      <c r="AA259" s="1">
        <v>0.57764199999999999</v>
      </c>
      <c r="AB259" s="1">
        <v>0.52596500000000002</v>
      </c>
      <c r="AC259" s="1">
        <v>0.14363600000000001</v>
      </c>
      <c r="AD259" s="1">
        <v>1.4645410000000001</v>
      </c>
      <c r="AE259" s="1">
        <v>1.6234230000000001</v>
      </c>
      <c r="AF259" s="1">
        <v>2.2813680000000001</v>
      </c>
    </row>
    <row r="260" spans="1:32" ht="13.2" customHeight="1" x14ac:dyDescent="0.25">
      <c r="A260" s="1" t="s">
        <v>219</v>
      </c>
      <c r="B260" s="1" t="s">
        <v>218</v>
      </c>
      <c r="C260" s="1" t="s">
        <v>592</v>
      </c>
      <c r="E260" s="1" t="s">
        <v>538</v>
      </c>
      <c r="F260" s="1" t="s">
        <v>541</v>
      </c>
      <c r="G260" s="1" t="e">
        <v>#N/A</v>
      </c>
      <c r="H260" s="1" t="e">
        <v>#N/A</v>
      </c>
      <c r="I260" s="1" t="e">
        <v>#N/A</v>
      </c>
      <c r="J260" s="1" t="e">
        <v>#N/A</v>
      </c>
      <c r="K260" s="1" t="e">
        <v>#N/A</v>
      </c>
      <c r="L260" s="1" t="e">
        <v>#N/A</v>
      </c>
      <c r="M260" s="1" t="e">
        <v>#N/A</v>
      </c>
      <c r="N260" s="1" t="e">
        <v>#N/A</v>
      </c>
      <c r="O260" s="1" t="e">
        <v>#N/A</v>
      </c>
      <c r="P260" s="1" t="e">
        <v>#N/A</v>
      </c>
      <c r="Q260" s="1" t="e">
        <v>#N/A</v>
      </c>
      <c r="R260" s="1" t="e">
        <v>#N/A</v>
      </c>
      <c r="S260" s="1">
        <v>3.7889400000000002</v>
      </c>
      <c r="T260" s="1">
        <v>0.19358800000000001</v>
      </c>
      <c r="U260" s="1">
        <v>0</v>
      </c>
      <c r="V260" s="1">
        <v>0</v>
      </c>
      <c r="W260" s="1">
        <v>0</v>
      </c>
      <c r="X260" s="1">
        <v>0</v>
      </c>
      <c r="Y260" s="1">
        <v>4.8675000000000003E-2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</row>
    <row r="261" spans="1:32" x14ac:dyDescent="0.25">
      <c r="A261" s="1" t="s">
        <v>338</v>
      </c>
      <c r="B261" s="1" t="s">
        <v>337</v>
      </c>
      <c r="C261" s="1" t="s">
        <v>592</v>
      </c>
      <c r="E261" s="1" t="s">
        <v>537</v>
      </c>
      <c r="F261" s="1" t="s">
        <v>541</v>
      </c>
      <c r="G261" s="1">
        <v>2.6535299999999999</v>
      </c>
      <c r="H261" s="1">
        <v>1.2131339999999999</v>
      </c>
      <c r="I261" s="1">
        <v>2.5567359999999999</v>
      </c>
      <c r="J261" s="1">
        <v>0.149981</v>
      </c>
      <c r="K261" s="1">
        <v>0.59096199999999999</v>
      </c>
      <c r="L261" s="1">
        <v>9.3399999999999993E-3</v>
      </c>
      <c r="M261" s="1">
        <v>9.2149999999999992E-3</v>
      </c>
      <c r="N261" s="1">
        <v>0</v>
      </c>
      <c r="O261" s="1">
        <v>0</v>
      </c>
      <c r="P261" s="1">
        <v>0</v>
      </c>
      <c r="Q261" s="1">
        <v>0</v>
      </c>
      <c r="R261" s="1">
        <v>0.39732099999999998</v>
      </c>
      <c r="S261" s="1">
        <v>9.1720999999999997E-2</v>
      </c>
      <c r="T261" s="1">
        <v>5.6327670000000003</v>
      </c>
      <c r="U261" s="1">
        <v>0</v>
      </c>
      <c r="V261" s="1">
        <v>0</v>
      </c>
      <c r="W261" s="1">
        <v>0</v>
      </c>
      <c r="X261" s="1">
        <v>0.21054800000000001</v>
      </c>
      <c r="Y261" s="1">
        <v>0.17047899999999999</v>
      </c>
      <c r="Z261" s="1">
        <v>0.13253300000000001</v>
      </c>
      <c r="AA261" s="1">
        <v>3.4900519999999999</v>
      </c>
      <c r="AB261" s="1">
        <v>3.1084719999999999</v>
      </c>
      <c r="AC261" s="1">
        <v>4.0697159999999997</v>
      </c>
      <c r="AD261" s="1">
        <v>2.0278999999999998E-2</v>
      </c>
      <c r="AE261" s="1">
        <v>0.15759799999999999</v>
      </c>
      <c r="AF261" s="1">
        <v>0.17825299999999999</v>
      </c>
    </row>
    <row r="262" spans="1:32" x14ac:dyDescent="0.25">
      <c r="A262" s="1" t="s">
        <v>340</v>
      </c>
      <c r="B262" s="1" t="s">
        <v>339</v>
      </c>
      <c r="C262" s="1" t="s">
        <v>592</v>
      </c>
      <c r="E262" s="1" t="s">
        <v>537</v>
      </c>
      <c r="F262" s="1" t="s">
        <v>541</v>
      </c>
      <c r="G262" s="1" t="e">
        <v>#N/A</v>
      </c>
      <c r="H262" s="1" t="e">
        <v>#N/A</v>
      </c>
      <c r="I262" s="1" t="e">
        <v>#N/A</v>
      </c>
      <c r="J262" s="1" t="e">
        <v>#N/A</v>
      </c>
      <c r="K262" s="1" t="e">
        <v>#N/A</v>
      </c>
      <c r="L262" s="1" t="e">
        <v>#N/A</v>
      </c>
      <c r="M262" s="1" t="e">
        <v>#N/A</v>
      </c>
      <c r="N262" s="1" t="e">
        <v>#N/A</v>
      </c>
      <c r="O262" s="1" t="e">
        <v>#N/A</v>
      </c>
      <c r="P262" s="1" t="e">
        <v>#N/A</v>
      </c>
      <c r="Q262" s="1" t="e">
        <v>#N/A</v>
      </c>
      <c r="R262" s="1" t="e">
        <v>#N/A</v>
      </c>
      <c r="S262" s="1">
        <v>0.94594400000000001</v>
      </c>
      <c r="T262" s="1">
        <v>4.3279610000000002</v>
      </c>
      <c r="U262" s="1">
        <v>0.93373799999999996</v>
      </c>
      <c r="V262" s="1">
        <v>0.71158600000000005</v>
      </c>
      <c r="W262" s="1">
        <v>0.145126</v>
      </c>
      <c r="X262" s="1">
        <v>1.9894999999999999E-2</v>
      </c>
      <c r="Y262" s="1">
        <v>0</v>
      </c>
      <c r="Z262" s="1">
        <v>5.4683000000000002E-2</v>
      </c>
      <c r="AA262" s="1">
        <v>4.5793179999999998</v>
      </c>
      <c r="AB262" s="1">
        <v>4.8926319999999999</v>
      </c>
      <c r="AC262" s="1">
        <v>3.3288709999999999</v>
      </c>
      <c r="AD262" s="1">
        <v>1.5100439999999999</v>
      </c>
      <c r="AE262" s="1">
        <v>1.8429279999999999</v>
      </c>
      <c r="AF262" s="1">
        <v>2.7394240000000001</v>
      </c>
    </row>
    <row r="263" spans="1:32" x14ac:dyDescent="0.25">
      <c r="A263" s="1" t="s">
        <v>342</v>
      </c>
      <c r="B263" s="1" t="s">
        <v>341</v>
      </c>
      <c r="C263" s="1" t="s">
        <v>592</v>
      </c>
      <c r="E263" s="1" t="s">
        <v>537</v>
      </c>
      <c r="F263" s="1" t="s">
        <v>542</v>
      </c>
      <c r="G263" s="1" t="e">
        <v>#N/A</v>
      </c>
      <c r="H263" s="1" t="e">
        <v>#N/A</v>
      </c>
      <c r="I263" s="1" t="e">
        <v>#N/A</v>
      </c>
      <c r="J263" s="1" t="e">
        <v>#N/A</v>
      </c>
      <c r="K263" s="1" t="e">
        <v>#N/A</v>
      </c>
      <c r="L263" s="1" t="e">
        <v>#N/A</v>
      </c>
      <c r="M263" s="1" t="e">
        <v>#N/A</v>
      </c>
      <c r="N263" s="1" t="e">
        <v>#N/A</v>
      </c>
      <c r="O263" s="1" t="e">
        <v>#N/A</v>
      </c>
      <c r="P263" s="1" t="e">
        <v>#N/A</v>
      </c>
      <c r="Q263" s="1" t="e">
        <v>#N/A</v>
      </c>
      <c r="R263" s="1" t="e">
        <v>#N/A</v>
      </c>
      <c r="S263" s="1">
        <v>4.257034</v>
      </c>
      <c r="T263" s="1">
        <v>5.9139150000000003</v>
      </c>
      <c r="U263" s="1">
        <v>30.957879999999999</v>
      </c>
      <c r="V263" s="1">
        <v>40.968573999999997</v>
      </c>
      <c r="W263" s="1">
        <v>19.831914999999999</v>
      </c>
      <c r="X263" s="1">
        <v>198.55201299999999</v>
      </c>
      <c r="Y263" s="1">
        <v>105.227155</v>
      </c>
      <c r="Z263" s="1">
        <v>117.72360500000001</v>
      </c>
      <c r="AA263" s="1">
        <v>17.575980000000001</v>
      </c>
      <c r="AB263" s="1">
        <v>18.593109999999999</v>
      </c>
      <c r="AC263" s="1">
        <v>15.711679</v>
      </c>
      <c r="AD263" s="1">
        <v>5.6193879999999998</v>
      </c>
      <c r="AE263" s="1">
        <v>4.4413590000000003</v>
      </c>
      <c r="AF263" s="1">
        <v>6.5256489999999996</v>
      </c>
    </row>
    <row r="264" spans="1:32" x14ac:dyDescent="0.25">
      <c r="A264" s="1" t="s">
        <v>344</v>
      </c>
      <c r="B264" s="1" t="s">
        <v>343</v>
      </c>
      <c r="C264" s="1" t="s">
        <v>592</v>
      </c>
      <c r="E264" s="1" t="s">
        <v>537</v>
      </c>
      <c r="F264" s="1" t="s">
        <v>541</v>
      </c>
      <c r="G264" s="1" t="e">
        <v>#N/A</v>
      </c>
      <c r="H264" s="1" t="e">
        <v>#N/A</v>
      </c>
      <c r="I264" s="1" t="e">
        <v>#N/A</v>
      </c>
      <c r="J264" s="1" t="e">
        <v>#N/A</v>
      </c>
      <c r="K264" s="1" t="e">
        <v>#N/A</v>
      </c>
      <c r="L264" s="1" t="e">
        <v>#N/A</v>
      </c>
      <c r="M264" s="1" t="e">
        <v>#N/A</v>
      </c>
      <c r="N264" s="1" t="e">
        <v>#N/A</v>
      </c>
      <c r="O264" s="1" t="e">
        <v>#N/A</v>
      </c>
      <c r="P264" s="1" t="e">
        <v>#N/A</v>
      </c>
      <c r="Q264" s="1" t="e">
        <v>#N/A</v>
      </c>
      <c r="R264" s="1" t="e">
        <v>#N/A</v>
      </c>
      <c r="S264" s="1">
        <v>12.676161</v>
      </c>
      <c r="T264" s="1">
        <v>21.715154999999999</v>
      </c>
      <c r="U264" s="1">
        <v>3.0004019999999998</v>
      </c>
      <c r="V264" s="1">
        <v>3.8244609999999999</v>
      </c>
      <c r="W264" s="1">
        <v>1.7759419999999999</v>
      </c>
      <c r="X264" s="1">
        <v>0</v>
      </c>
      <c r="Y264" s="1">
        <v>0</v>
      </c>
      <c r="Z264" s="1">
        <v>0</v>
      </c>
      <c r="AA264" s="1">
        <v>3.285787</v>
      </c>
      <c r="AB264" s="1">
        <v>5.1837989999999996</v>
      </c>
      <c r="AC264" s="1">
        <v>2.298943</v>
      </c>
      <c r="AD264" s="1">
        <v>18.953702</v>
      </c>
      <c r="AE264" s="1">
        <v>19.520462999999999</v>
      </c>
      <c r="AF264" s="1">
        <v>20.371590000000001</v>
      </c>
    </row>
    <row r="265" spans="1:32" x14ac:dyDescent="0.25">
      <c r="A265" s="1" t="s">
        <v>384</v>
      </c>
      <c r="B265" s="1" t="s">
        <v>383</v>
      </c>
      <c r="C265" s="1" t="s">
        <v>592</v>
      </c>
      <c r="E265" s="1" t="s">
        <v>537</v>
      </c>
      <c r="F265" s="1" t="s">
        <v>541</v>
      </c>
      <c r="G265" s="1" t="e">
        <v>#N/A</v>
      </c>
      <c r="H265" s="1" t="e">
        <v>#N/A</v>
      </c>
      <c r="I265" s="1" t="e">
        <v>#N/A</v>
      </c>
      <c r="J265" s="1" t="e">
        <v>#N/A</v>
      </c>
      <c r="K265" s="1" t="e">
        <v>#N/A</v>
      </c>
      <c r="L265" s="1" t="e">
        <v>#N/A</v>
      </c>
      <c r="M265" s="1" t="e">
        <v>#N/A</v>
      </c>
      <c r="N265" s="1" t="e">
        <v>#N/A</v>
      </c>
      <c r="O265" s="1" t="e">
        <v>#N/A</v>
      </c>
      <c r="P265" s="1" t="e">
        <v>#N/A</v>
      </c>
      <c r="Q265" s="1" t="e">
        <v>#N/A</v>
      </c>
      <c r="R265" s="1" t="e">
        <v>#N/A</v>
      </c>
      <c r="S265" s="1">
        <v>0.28770400000000002</v>
      </c>
      <c r="T265" s="1">
        <v>1.3954930000000001</v>
      </c>
      <c r="U265" s="1">
        <v>0</v>
      </c>
      <c r="V265" s="1">
        <v>0</v>
      </c>
      <c r="W265" s="1">
        <v>0</v>
      </c>
      <c r="X265" s="1">
        <v>1.3747210000000001</v>
      </c>
      <c r="Y265" s="1">
        <v>0.97951500000000002</v>
      </c>
      <c r="Z265" s="1">
        <v>2.5317509999999999</v>
      </c>
      <c r="AA265" s="1">
        <v>1.367394</v>
      </c>
      <c r="AB265" s="1">
        <v>0.868093</v>
      </c>
      <c r="AC265" s="1">
        <v>1.0429889999999999</v>
      </c>
      <c r="AD265" s="1">
        <v>0.77119400000000005</v>
      </c>
      <c r="AE265" s="1">
        <v>0.846472</v>
      </c>
      <c r="AF265" s="1">
        <v>0.73816499999999996</v>
      </c>
    </row>
    <row r="266" spans="1:32" x14ac:dyDescent="0.25">
      <c r="A266" s="1" t="s">
        <v>386</v>
      </c>
      <c r="B266" s="1" t="s">
        <v>385</v>
      </c>
      <c r="C266" s="1" t="s">
        <v>592</v>
      </c>
      <c r="E266" s="1" t="s">
        <v>537</v>
      </c>
      <c r="F266" s="1" t="s">
        <v>541</v>
      </c>
      <c r="G266" s="1" t="e">
        <v>#N/A</v>
      </c>
      <c r="H266" s="1" t="e">
        <v>#N/A</v>
      </c>
      <c r="I266" s="1" t="e">
        <v>#N/A</v>
      </c>
      <c r="J266" s="1" t="e">
        <v>#N/A</v>
      </c>
      <c r="K266" s="1" t="e">
        <v>#N/A</v>
      </c>
      <c r="L266" s="1" t="e">
        <v>#N/A</v>
      </c>
      <c r="M266" s="1" t="e">
        <v>#N/A</v>
      </c>
      <c r="N266" s="1" t="e">
        <v>#N/A</v>
      </c>
      <c r="O266" s="1" t="e">
        <v>#N/A</v>
      </c>
      <c r="P266" s="1" t="e">
        <v>#N/A</v>
      </c>
      <c r="Q266" s="1" t="e">
        <v>#N/A</v>
      </c>
      <c r="R266" s="1" t="e">
        <v>#N/A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</row>
    <row r="267" spans="1:32" x14ac:dyDescent="0.25">
      <c r="A267" s="1" t="s">
        <v>388</v>
      </c>
      <c r="B267" s="1" t="s">
        <v>387</v>
      </c>
      <c r="C267" s="1" t="s">
        <v>592</v>
      </c>
      <c r="E267" s="1" t="s">
        <v>537</v>
      </c>
      <c r="F267" s="1" t="s">
        <v>541</v>
      </c>
      <c r="G267" s="1" t="e">
        <v>#N/A</v>
      </c>
      <c r="H267" s="1" t="e">
        <v>#N/A</v>
      </c>
      <c r="I267" s="1" t="e">
        <v>#N/A</v>
      </c>
      <c r="J267" s="1" t="e">
        <v>#N/A</v>
      </c>
      <c r="K267" s="1" t="e">
        <v>#N/A</v>
      </c>
      <c r="L267" s="1" t="e">
        <v>#N/A</v>
      </c>
      <c r="M267" s="1" t="e">
        <v>#N/A</v>
      </c>
      <c r="N267" s="1" t="e">
        <v>#N/A</v>
      </c>
      <c r="O267" s="1" t="e">
        <v>#N/A</v>
      </c>
      <c r="P267" s="1" t="e">
        <v>#N/A</v>
      </c>
      <c r="Q267" s="1" t="e">
        <v>#N/A</v>
      </c>
      <c r="R267" s="1" t="e">
        <v>#N/A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.336428</v>
      </c>
      <c r="AE267" s="1">
        <v>0.35162900000000002</v>
      </c>
      <c r="AF267" s="1">
        <v>0.47037499999999999</v>
      </c>
    </row>
    <row r="268" spans="1:32" x14ac:dyDescent="0.25">
      <c r="A268" s="1" t="s">
        <v>436</v>
      </c>
      <c r="B268" s="1" t="s">
        <v>435</v>
      </c>
      <c r="C268" s="1" t="s">
        <v>592</v>
      </c>
      <c r="E268" s="1" t="s">
        <v>537</v>
      </c>
      <c r="F268" s="1" t="s">
        <v>541</v>
      </c>
      <c r="G268" s="1" t="e">
        <v>#N/A</v>
      </c>
      <c r="H268" s="1" t="e">
        <v>#N/A</v>
      </c>
      <c r="I268" s="1" t="e">
        <v>#N/A</v>
      </c>
      <c r="J268" s="1" t="e">
        <v>#N/A</v>
      </c>
      <c r="K268" s="1" t="e">
        <v>#N/A</v>
      </c>
      <c r="L268" s="1" t="e">
        <v>#N/A</v>
      </c>
      <c r="M268" s="1" t="e">
        <v>#N/A</v>
      </c>
      <c r="N268" s="1" t="e">
        <v>#N/A</v>
      </c>
      <c r="O268" s="1" t="e">
        <v>#N/A</v>
      </c>
      <c r="P268" s="1" t="e">
        <v>#N/A</v>
      </c>
      <c r="Q268" s="1" t="e">
        <v>#N/A</v>
      </c>
      <c r="R268" s="1" t="e">
        <v>#N/A</v>
      </c>
      <c r="S268" s="1">
        <v>0</v>
      </c>
      <c r="T268" s="1">
        <v>0</v>
      </c>
      <c r="U268" s="1">
        <v>0.36808000000000002</v>
      </c>
      <c r="V268" s="1">
        <v>0.24199000000000001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</row>
    <row r="269" spans="1:32" x14ac:dyDescent="0.25">
      <c r="A269" s="1" t="s">
        <v>446</v>
      </c>
      <c r="B269" s="1" t="s">
        <v>445</v>
      </c>
      <c r="C269" s="1" t="s">
        <v>592</v>
      </c>
      <c r="E269" s="1" t="s">
        <v>537</v>
      </c>
      <c r="F269" s="1" t="s">
        <v>541</v>
      </c>
      <c r="G269" s="1" t="e">
        <v>#N/A</v>
      </c>
      <c r="H269" s="1" t="e">
        <v>#N/A</v>
      </c>
      <c r="I269" s="1" t="e">
        <v>#N/A</v>
      </c>
      <c r="J269" s="1" t="e">
        <v>#N/A</v>
      </c>
      <c r="K269" s="1" t="e">
        <v>#N/A</v>
      </c>
      <c r="L269" s="1" t="e">
        <v>#N/A</v>
      </c>
      <c r="M269" s="1" t="e">
        <v>#N/A</v>
      </c>
      <c r="N269" s="1" t="e">
        <v>#N/A</v>
      </c>
      <c r="O269" s="1" t="e">
        <v>#N/A</v>
      </c>
      <c r="P269" s="1" t="e">
        <v>#N/A</v>
      </c>
      <c r="Q269" s="1" t="e">
        <v>#N/A</v>
      </c>
      <c r="R269" s="1" t="e">
        <v>#N/A</v>
      </c>
      <c r="S269" s="1">
        <v>23.905384000000002</v>
      </c>
      <c r="T269" s="1">
        <v>28.166504</v>
      </c>
      <c r="U269" s="1">
        <v>22.075769000000001</v>
      </c>
      <c r="V269" s="1">
        <v>22.458711999999998</v>
      </c>
      <c r="W269" s="1">
        <v>22.588664999999999</v>
      </c>
      <c r="X269" s="1">
        <v>29.270443</v>
      </c>
      <c r="Y269" s="1">
        <v>25.773206999999999</v>
      </c>
      <c r="Z269" s="1">
        <v>25.777086000000001</v>
      </c>
      <c r="AA269" s="1">
        <v>38.906253999999997</v>
      </c>
      <c r="AB269" s="1">
        <v>35.424984000000002</v>
      </c>
      <c r="AC269" s="1">
        <v>71.333732999999995</v>
      </c>
      <c r="AD269" s="1">
        <v>5.4428270000000003</v>
      </c>
      <c r="AE269" s="1">
        <v>6.4294760000000002</v>
      </c>
      <c r="AF269" s="1">
        <v>6.652692</v>
      </c>
    </row>
    <row r="276" spans="3:8" x14ac:dyDescent="0.25">
      <c r="F276" s="1"/>
      <c r="H276" s="1"/>
    </row>
    <row r="277" spans="3:8" x14ac:dyDescent="0.25">
      <c r="C277" s="1"/>
      <c r="F277" s="1"/>
      <c r="H277" s="1"/>
    </row>
    <row r="278" spans="3:8" x14ac:dyDescent="0.25">
      <c r="C278" s="1"/>
      <c r="F278" s="1"/>
      <c r="H278" s="1"/>
    </row>
    <row r="279" spans="3:8" x14ac:dyDescent="0.25">
      <c r="C279" s="1"/>
      <c r="F279" s="1"/>
      <c r="H279" s="1"/>
    </row>
    <row r="280" spans="3:8" x14ac:dyDescent="0.25">
      <c r="C280" s="1"/>
      <c r="F280" s="1"/>
      <c r="H280" s="1"/>
    </row>
    <row r="281" spans="3:8" x14ac:dyDescent="0.25">
      <c r="C281" s="1"/>
      <c r="F281" s="1"/>
      <c r="H281" s="1"/>
    </row>
    <row r="282" spans="3:8" x14ac:dyDescent="0.25">
      <c r="C282" s="1"/>
      <c r="F282" s="1"/>
      <c r="H282" s="1"/>
    </row>
    <row r="283" spans="3:8" x14ac:dyDescent="0.25">
      <c r="C283" s="1"/>
      <c r="F283" s="1"/>
      <c r="H283" s="1"/>
    </row>
    <row r="284" spans="3:8" x14ac:dyDescent="0.25">
      <c r="C284" s="1"/>
      <c r="F284" s="1"/>
      <c r="H284" s="1"/>
    </row>
    <row r="285" spans="3:8" x14ac:dyDescent="0.25">
      <c r="C285" s="1"/>
      <c r="F285" s="1"/>
      <c r="H285" s="1"/>
    </row>
    <row r="286" spans="3:8" x14ac:dyDescent="0.25">
      <c r="C286" s="1"/>
      <c r="F286" s="1"/>
      <c r="H286" s="1"/>
    </row>
    <row r="287" spans="3:8" x14ac:dyDescent="0.25">
      <c r="F287" s="1"/>
      <c r="H287" s="1"/>
    </row>
    <row r="288" spans="3:8" x14ac:dyDescent="0.25">
      <c r="F288" s="1"/>
      <c r="H288" s="1"/>
    </row>
    <row r="289" spans="6:8" x14ac:dyDescent="0.25">
      <c r="F289" s="1"/>
      <c r="H289" s="1"/>
    </row>
    <row r="290" spans="6:8" x14ac:dyDescent="0.25">
      <c r="F290" s="1"/>
      <c r="H290" s="1"/>
    </row>
    <row r="291" spans="6:8" x14ac:dyDescent="0.25">
      <c r="F291" s="1"/>
      <c r="H291" s="1"/>
    </row>
    <row r="292" spans="6:8" x14ac:dyDescent="0.25">
      <c r="F292" s="1"/>
      <c r="H292" s="1"/>
    </row>
    <row r="293" spans="6:8" x14ac:dyDescent="0.25">
      <c r="F293" s="1"/>
      <c r="H293" s="1"/>
    </row>
    <row r="294" spans="6:8" x14ac:dyDescent="0.25">
      <c r="F294" s="1"/>
      <c r="H294" s="1"/>
    </row>
    <row r="295" spans="6:8" x14ac:dyDescent="0.25">
      <c r="F295" s="1"/>
      <c r="H295" s="1"/>
    </row>
    <row r="296" spans="6:8" x14ac:dyDescent="0.25">
      <c r="F296" s="1"/>
      <c r="H296" s="1"/>
    </row>
    <row r="297" spans="6:8" x14ac:dyDescent="0.25">
      <c r="F297" s="1"/>
      <c r="H297" s="1"/>
    </row>
    <row r="298" spans="6:8" x14ac:dyDescent="0.25">
      <c r="F298" s="1"/>
      <c r="H298" s="1"/>
    </row>
    <row r="299" spans="6:8" x14ac:dyDescent="0.25">
      <c r="F299" s="1"/>
      <c r="H299" s="1"/>
    </row>
    <row r="300" spans="6:8" x14ac:dyDescent="0.25">
      <c r="F300" s="1"/>
      <c r="H300" s="1"/>
    </row>
    <row r="301" spans="6:8" x14ac:dyDescent="0.25">
      <c r="F301" s="1"/>
      <c r="H301" s="1"/>
    </row>
    <row r="302" spans="6:8" x14ac:dyDescent="0.25">
      <c r="F302" s="1"/>
      <c r="H302" s="1"/>
    </row>
    <row r="303" spans="6:8" x14ac:dyDescent="0.25">
      <c r="F303" s="1"/>
      <c r="H303" s="1"/>
    </row>
    <row r="304" spans="6:8" x14ac:dyDescent="0.25">
      <c r="F304" s="1"/>
      <c r="H304" s="1"/>
    </row>
    <row r="305" spans="6:8" x14ac:dyDescent="0.25">
      <c r="F305" s="1"/>
      <c r="H305" s="1"/>
    </row>
    <row r="306" spans="6:8" x14ac:dyDescent="0.25">
      <c r="F306" s="1"/>
      <c r="H306" s="1"/>
    </row>
    <row r="307" spans="6:8" x14ac:dyDescent="0.25">
      <c r="F307" s="1"/>
      <c r="H307" s="1"/>
    </row>
    <row r="308" spans="6:8" x14ac:dyDescent="0.25">
      <c r="F308" s="1"/>
      <c r="H308" s="1"/>
    </row>
    <row r="309" spans="6:8" x14ac:dyDescent="0.25">
      <c r="F309" s="1"/>
      <c r="H309" s="1"/>
    </row>
    <row r="310" spans="6:8" x14ac:dyDescent="0.25">
      <c r="F310" s="1"/>
      <c r="H310" s="1"/>
    </row>
    <row r="311" spans="6:8" x14ac:dyDescent="0.25">
      <c r="F311" s="1"/>
      <c r="H311" s="1"/>
    </row>
    <row r="312" spans="6:8" x14ac:dyDescent="0.25">
      <c r="F312" s="1"/>
      <c r="H312" s="1"/>
    </row>
    <row r="313" spans="6:8" x14ac:dyDescent="0.25">
      <c r="F313" s="1"/>
      <c r="H313" s="1"/>
    </row>
    <row r="314" spans="6:8" x14ac:dyDescent="0.25">
      <c r="F314" s="1"/>
      <c r="H314" s="1"/>
    </row>
    <row r="315" spans="6:8" x14ac:dyDescent="0.25">
      <c r="F315" s="1"/>
      <c r="H315" s="1"/>
    </row>
    <row r="316" spans="6:8" x14ac:dyDescent="0.25">
      <c r="F316" s="1"/>
      <c r="H316" s="1"/>
    </row>
    <row r="317" spans="6:8" x14ac:dyDescent="0.25">
      <c r="F317" s="1"/>
      <c r="H317" s="1"/>
    </row>
    <row r="318" spans="6:8" x14ac:dyDescent="0.25">
      <c r="F318" s="1"/>
      <c r="H318" s="1"/>
    </row>
    <row r="319" spans="6:8" x14ac:dyDescent="0.25">
      <c r="F319" s="1"/>
      <c r="H319" s="1"/>
    </row>
    <row r="320" spans="6:8" x14ac:dyDescent="0.25">
      <c r="F320" s="1"/>
      <c r="H320" s="1"/>
    </row>
    <row r="321" spans="6:8" x14ac:dyDescent="0.25">
      <c r="F321" s="1"/>
      <c r="H321" s="1"/>
    </row>
    <row r="322" spans="6:8" x14ac:dyDescent="0.25">
      <c r="F322" s="1"/>
      <c r="H322" s="1"/>
    </row>
    <row r="323" spans="6:8" x14ac:dyDescent="0.25">
      <c r="F323" s="1"/>
      <c r="H323" s="1"/>
    </row>
    <row r="324" spans="6:8" x14ac:dyDescent="0.25">
      <c r="F324" s="1"/>
      <c r="H324" s="1"/>
    </row>
    <row r="325" spans="6:8" x14ac:dyDescent="0.25">
      <c r="F325" s="1"/>
      <c r="H325" s="1"/>
    </row>
    <row r="326" spans="6:8" x14ac:dyDescent="0.25">
      <c r="F326" s="1"/>
      <c r="H326" s="1"/>
    </row>
    <row r="327" spans="6:8" x14ac:dyDescent="0.25">
      <c r="F327" s="1"/>
      <c r="H327" s="1"/>
    </row>
    <row r="328" spans="6:8" x14ac:dyDescent="0.25">
      <c r="F328" s="1"/>
      <c r="H328" s="1"/>
    </row>
    <row r="329" spans="6:8" x14ac:dyDescent="0.25">
      <c r="F329" s="1"/>
      <c r="H329" s="1"/>
    </row>
    <row r="330" spans="6:8" x14ac:dyDescent="0.25">
      <c r="F330" s="1"/>
      <c r="H330" s="1"/>
    </row>
    <row r="331" spans="6:8" x14ac:dyDescent="0.25">
      <c r="F331" s="1"/>
      <c r="H331" s="1"/>
    </row>
    <row r="332" spans="6:8" x14ac:dyDescent="0.25">
      <c r="F332" s="1"/>
      <c r="H332" s="1"/>
    </row>
    <row r="333" spans="6:8" x14ac:dyDescent="0.25">
      <c r="F333" s="1"/>
      <c r="H333" s="1"/>
    </row>
    <row r="334" spans="6:8" x14ac:dyDescent="0.25">
      <c r="F334" s="1"/>
      <c r="H334" s="1"/>
    </row>
    <row r="335" spans="6:8" x14ac:dyDescent="0.25">
      <c r="F335" s="1"/>
      <c r="H335" s="1"/>
    </row>
    <row r="336" spans="6:8" x14ac:dyDescent="0.25">
      <c r="F336" s="1"/>
      <c r="H336" s="1"/>
    </row>
    <row r="337" spans="6:8" x14ac:dyDescent="0.25">
      <c r="F337" s="1"/>
      <c r="H337" s="1"/>
    </row>
    <row r="338" spans="6:8" x14ac:dyDescent="0.25">
      <c r="F338" s="1"/>
      <c r="H338" s="1"/>
    </row>
    <row r="339" spans="6:8" x14ac:dyDescent="0.25">
      <c r="F339" s="1"/>
      <c r="H339" s="1"/>
    </row>
    <row r="340" spans="6:8" x14ac:dyDescent="0.25">
      <c r="F340" s="1"/>
      <c r="H340" s="1"/>
    </row>
    <row r="341" spans="6:8" x14ac:dyDescent="0.25">
      <c r="F341" s="1"/>
      <c r="H341" s="1"/>
    </row>
    <row r="342" spans="6:8" x14ac:dyDescent="0.25">
      <c r="F342" s="1"/>
      <c r="H342" s="1"/>
    </row>
    <row r="343" spans="6:8" x14ac:dyDescent="0.25">
      <c r="F343" s="1"/>
      <c r="H343" s="1"/>
    </row>
    <row r="344" spans="6:8" x14ac:dyDescent="0.25">
      <c r="F344" s="1"/>
      <c r="H344" s="1"/>
    </row>
    <row r="345" spans="6:8" x14ac:dyDescent="0.25">
      <c r="F345" s="1"/>
      <c r="H345" s="1"/>
    </row>
    <row r="346" spans="6:8" x14ac:dyDescent="0.25">
      <c r="F346" s="1"/>
      <c r="H346" s="1"/>
    </row>
    <row r="347" spans="6:8" x14ac:dyDescent="0.25">
      <c r="F347" s="1"/>
      <c r="H347" s="1"/>
    </row>
    <row r="348" spans="6:8" x14ac:dyDescent="0.25">
      <c r="F348" s="1"/>
      <c r="H348" s="1"/>
    </row>
    <row r="349" spans="6:8" x14ac:dyDescent="0.25">
      <c r="F349" s="1"/>
      <c r="H349" s="1"/>
    </row>
    <row r="350" spans="6:8" x14ac:dyDescent="0.25">
      <c r="F350" s="1"/>
      <c r="H350" s="1"/>
    </row>
    <row r="351" spans="6:8" x14ac:dyDescent="0.25">
      <c r="F351" s="1"/>
      <c r="H351" s="1"/>
    </row>
    <row r="352" spans="6:8" x14ac:dyDescent="0.25">
      <c r="F352" s="1"/>
      <c r="H352" s="1"/>
    </row>
    <row r="353" spans="6:8" x14ac:dyDescent="0.25">
      <c r="F353" s="1"/>
      <c r="H353" s="1"/>
    </row>
    <row r="354" spans="6:8" x14ac:dyDescent="0.25">
      <c r="F354" s="1"/>
      <c r="H354" s="1"/>
    </row>
    <row r="355" spans="6:8" x14ac:dyDescent="0.25">
      <c r="F355" s="1"/>
      <c r="H355" s="1"/>
    </row>
    <row r="356" spans="6:8" x14ac:dyDescent="0.25">
      <c r="F356" s="1"/>
      <c r="H356" s="1"/>
    </row>
    <row r="357" spans="6:8" x14ac:dyDescent="0.25">
      <c r="F357" s="1"/>
      <c r="H357" s="1"/>
    </row>
    <row r="358" spans="6:8" x14ac:dyDescent="0.25">
      <c r="F358" s="1"/>
      <c r="H358" s="1"/>
    </row>
    <row r="359" spans="6:8" x14ac:dyDescent="0.25">
      <c r="F359" s="1"/>
      <c r="H359" s="1"/>
    </row>
    <row r="360" spans="6:8" x14ac:dyDescent="0.25">
      <c r="F360" s="1"/>
      <c r="H360" s="1"/>
    </row>
    <row r="361" spans="6:8" x14ac:dyDescent="0.25">
      <c r="F361" s="1"/>
      <c r="H361" s="1"/>
    </row>
    <row r="362" spans="6:8" x14ac:dyDescent="0.25">
      <c r="F362" s="1"/>
      <c r="H362" s="1"/>
    </row>
    <row r="363" spans="6:8" x14ac:dyDescent="0.25">
      <c r="F363" s="1"/>
      <c r="H363" s="1"/>
    </row>
    <row r="364" spans="6:8" x14ac:dyDescent="0.25">
      <c r="F364" s="1"/>
      <c r="H364" s="1"/>
    </row>
    <row r="365" spans="6:8" x14ac:dyDescent="0.25">
      <c r="F365" s="1"/>
      <c r="H365" s="1"/>
    </row>
    <row r="366" spans="6:8" x14ac:dyDescent="0.25">
      <c r="F366" s="1"/>
      <c r="H366" s="1"/>
    </row>
    <row r="367" spans="6:8" x14ac:dyDescent="0.25">
      <c r="F367" s="1"/>
      <c r="H367" s="1"/>
    </row>
    <row r="368" spans="6:8" x14ac:dyDescent="0.25">
      <c r="F368" s="1"/>
      <c r="H368" s="1"/>
    </row>
    <row r="369" spans="6:8" x14ac:dyDescent="0.25">
      <c r="F369" s="1"/>
      <c r="H369" s="1"/>
    </row>
    <row r="370" spans="6:8" x14ac:dyDescent="0.25">
      <c r="F370" s="1"/>
      <c r="H370" s="1"/>
    </row>
    <row r="371" spans="6:8" x14ac:dyDescent="0.25">
      <c r="F371" s="1"/>
      <c r="H371" s="1"/>
    </row>
    <row r="372" spans="6:8" x14ac:dyDescent="0.25">
      <c r="F372" s="1"/>
      <c r="H372" s="1"/>
    </row>
    <row r="373" spans="6:8" x14ac:dyDescent="0.25">
      <c r="F373" s="1"/>
      <c r="H373" s="1"/>
    </row>
    <row r="374" spans="6:8" x14ac:dyDescent="0.25">
      <c r="F374" s="1"/>
      <c r="H374" s="1"/>
    </row>
    <row r="375" spans="6:8" x14ac:dyDescent="0.25">
      <c r="F375" s="1"/>
      <c r="H375" s="1"/>
    </row>
    <row r="376" spans="6:8" x14ac:dyDescent="0.25">
      <c r="F376" s="1"/>
      <c r="H376" s="1"/>
    </row>
    <row r="377" spans="6:8" x14ac:dyDescent="0.25">
      <c r="F377" s="1"/>
      <c r="H377" s="1"/>
    </row>
    <row r="378" spans="6:8" x14ac:dyDescent="0.25">
      <c r="F378" s="1"/>
      <c r="H378" s="1"/>
    </row>
    <row r="379" spans="6:8" x14ac:dyDescent="0.25">
      <c r="F379" s="1"/>
      <c r="H379" s="1"/>
    </row>
    <row r="380" spans="6:8" x14ac:dyDescent="0.25">
      <c r="F380" s="1"/>
      <c r="H380" s="1"/>
    </row>
    <row r="381" spans="6:8" x14ac:dyDescent="0.25">
      <c r="F381" s="1"/>
      <c r="H381" s="1"/>
    </row>
    <row r="382" spans="6:8" x14ac:dyDescent="0.25">
      <c r="F382" s="1"/>
      <c r="H382" s="1"/>
    </row>
    <row r="383" spans="6:8" x14ac:dyDescent="0.25">
      <c r="F383" s="1"/>
      <c r="H383" s="1"/>
    </row>
    <row r="384" spans="6:8" x14ac:dyDescent="0.25">
      <c r="F384" s="1"/>
      <c r="H384" s="1"/>
    </row>
    <row r="385" spans="6:8" x14ac:dyDescent="0.25">
      <c r="F385" s="1"/>
      <c r="H385" s="1"/>
    </row>
    <row r="386" spans="6:8" x14ac:dyDescent="0.25">
      <c r="F386" s="1"/>
      <c r="H386" s="1"/>
    </row>
    <row r="387" spans="6:8" x14ac:dyDescent="0.25">
      <c r="F387" s="1"/>
      <c r="H387" s="1"/>
    </row>
    <row r="388" spans="6:8" x14ac:dyDescent="0.25">
      <c r="F388" s="1"/>
      <c r="H388" s="1"/>
    </row>
    <row r="389" spans="6:8" x14ac:dyDescent="0.25">
      <c r="F389" s="1"/>
      <c r="H389" s="1"/>
    </row>
    <row r="390" spans="6:8" x14ac:dyDescent="0.25">
      <c r="F390" s="1"/>
      <c r="H390" s="1"/>
    </row>
    <row r="391" spans="6:8" x14ac:dyDescent="0.25">
      <c r="F391" s="1"/>
      <c r="H391" s="1"/>
    </row>
    <row r="392" spans="6:8" x14ac:dyDescent="0.25">
      <c r="F392" s="1"/>
      <c r="H392" s="1"/>
    </row>
    <row r="393" spans="6:8" x14ac:dyDescent="0.25">
      <c r="F393" s="1"/>
      <c r="H393" s="1"/>
    </row>
    <row r="394" spans="6:8" x14ac:dyDescent="0.25">
      <c r="F394" s="1"/>
      <c r="H394" s="1"/>
    </row>
    <row r="395" spans="6:8" x14ac:dyDescent="0.25">
      <c r="F395" s="1"/>
      <c r="H395" s="1"/>
    </row>
    <row r="396" spans="6:8" x14ac:dyDescent="0.25">
      <c r="F396" s="1"/>
      <c r="H396" s="1"/>
    </row>
    <row r="397" spans="6:8" x14ac:dyDescent="0.25">
      <c r="F397" s="1"/>
      <c r="H397" s="1"/>
    </row>
    <row r="398" spans="6:8" x14ac:dyDescent="0.25">
      <c r="F398" s="1"/>
      <c r="H398" s="1"/>
    </row>
    <row r="399" spans="6:8" x14ac:dyDescent="0.25">
      <c r="F399" s="1"/>
      <c r="H399" s="1"/>
    </row>
    <row r="400" spans="6:8" x14ac:dyDescent="0.25">
      <c r="F400" s="1"/>
      <c r="H400" s="1"/>
    </row>
    <row r="401" spans="6:8" x14ac:dyDescent="0.25">
      <c r="F401" s="1"/>
      <c r="H401" s="1"/>
    </row>
    <row r="402" spans="6:8" x14ac:dyDescent="0.25">
      <c r="F402" s="1"/>
      <c r="H402" s="1"/>
    </row>
    <row r="403" spans="6:8" x14ac:dyDescent="0.25">
      <c r="F403" s="1"/>
      <c r="H403" s="1"/>
    </row>
    <row r="404" spans="6:8" x14ac:dyDescent="0.25">
      <c r="F404" s="1"/>
      <c r="H404" s="1"/>
    </row>
    <row r="405" spans="6:8" x14ac:dyDescent="0.25">
      <c r="F405" s="1"/>
      <c r="H405" s="1"/>
    </row>
    <row r="406" spans="6:8" x14ac:dyDescent="0.25">
      <c r="F406" s="1"/>
    </row>
    <row r="407" spans="6:8" x14ac:dyDescent="0.25">
      <c r="F407" s="1"/>
    </row>
    <row r="538" spans="3:4" x14ac:dyDescent="0.25">
      <c r="C538" s="1"/>
      <c r="D538" s="1" t="s">
        <v>587</v>
      </c>
    </row>
    <row r="539" spans="3:4" x14ac:dyDescent="0.25">
      <c r="C539" s="1"/>
      <c r="D539" s="1" t="s">
        <v>588</v>
      </c>
    </row>
    <row r="540" spans="3:4" x14ac:dyDescent="0.25">
      <c r="C540" s="1"/>
      <c r="D540" s="1" t="s">
        <v>581</v>
      </c>
    </row>
    <row r="541" spans="3:4" x14ac:dyDescent="0.25">
      <c r="C541" s="1"/>
      <c r="D541" s="1" t="s">
        <v>585</v>
      </c>
    </row>
  </sheetData>
  <autoFilter ref="A3:AH269" xr:uid="{D3186DB4-5663-409C-8652-E76647BA4481}"/>
  <sortState xmlns:xlrd2="http://schemas.microsoft.com/office/spreadsheetml/2017/richdata2" ref="D276:D541">
    <sortCondition ref="D276"/>
  </sortState>
  <mergeCells count="2">
    <mergeCell ref="I2:T2"/>
    <mergeCell ref="U2:AH2"/>
  </mergeCells>
  <phoneticPr fontId="1" type="noConversion"/>
  <conditionalFormatting sqref="A261:A269">
    <cfRule type="duplicateValues" dxfId="13" priority="3"/>
  </conditionalFormatting>
  <conditionalFormatting sqref="A4:A95">
    <cfRule type="duplicateValues" dxfId="12" priority="2"/>
  </conditionalFormatting>
  <conditionalFormatting sqref="A96:A260">
    <cfRule type="duplicateValues" dxfId="1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7D5A8-FF86-41C7-B4A2-B29A491ECD1B}">
  <dimension ref="A1:AF97"/>
  <sheetViews>
    <sheetView topLeftCell="A10" workbookViewId="0">
      <selection activeCell="E23" sqref="E23"/>
    </sheetView>
  </sheetViews>
  <sheetFormatPr defaultRowHeight="13.8" x14ac:dyDescent="0.25"/>
  <cols>
    <col min="2" max="2" width="12.77734375" customWidth="1"/>
    <col min="3" max="3" width="18" customWidth="1"/>
    <col min="4" max="4" width="13.33203125" customWidth="1"/>
    <col min="6" max="6" width="15.33203125" customWidth="1"/>
    <col min="19" max="20" width="8.88671875" style="1"/>
  </cols>
  <sheetData>
    <row r="1" spans="1:32" x14ac:dyDescent="0.25">
      <c r="A1" s="1" t="s">
        <v>584</v>
      </c>
    </row>
    <row r="2" spans="1:32" x14ac:dyDescent="0.25">
      <c r="A2" s="1" t="s">
        <v>571</v>
      </c>
      <c r="B2" s="1"/>
      <c r="C2" s="1"/>
      <c r="D2" s="1"/>
      <c r="E2" s="1"/>
      <c r="F2" s="1"/>
      <c r="G2" s="1" t="s">
        <v>544</v>
      </c>
      <c r="H2" s="1" t="s">
        <v>576</v>
      </c>
      <c r="I2" s="1" t="s">
        <v>546</v>
      </c>
      <c r="J2" s="1" t="s">
        <v>577</v>
      </c>
      <c r="K2" s="1" t="s">
        <v>548</v>
      </c>
      <c r="L2" s="1" t="s">
        <v>549</v>
      </c>
      <c r="M2" s="1" t="s">
        <v>550</v>
      </c>
      <c r="N2" s="1" t="s">
        <v>551</v>
      </c>
      <c r="O2" s="1" t="s">
        <v>552</v>
      </c>
      <c r="P2" s="1" t="s">
        <v>553</v>
      </c>
      <c r="Q2" s="1" t="s">
        <v>554</v>
      </c>
      <c r="R2" s="1" t="s">
        <v>555</v>
      </c>
      <c r="S2" s="1" t="s">
        <v>557</v>
      </c>
      <c r="T2" s="1" t="s">
        <v>558</v>
      </c>
      <c r="U2" s="1" t="s">
        <v>559</v>
      </c>
      <c r="V2" s="1" t="s">
        <v>560</v>
      </c>
      <c r="W2" s="1" t="s">
        <v>561</v>
      </c>
      <c r="X2" s="1" t="s">
        <v>562</v>
      </c>
      <c r="Y2" s="1" t="s">
        <v>563</v>
      </c>
      <c r="Z2" s="1" t="s">
        <v>564</v>
      </c>
      <c r="AA2" s="1" t="s">
        <v>565</v>
      </c>
      <c r="AB2" s="1" t="s">
        <v>566</v>
      </c>
      <c r="AC2" s="1" t="s">
        <v>567</v>
      </c>
      <c r="AD2" s="1" t="s">
        <v>573</v>
      </c>
      <c r="AE2" s="1" t="s">
        <v>574</v>
      </c>
      <c r="AF2" s="1" t="s">
        <v>575</v>
      </c>
    </row>
    <row r="3" spans="1:32" x14ac:dyDescent="0.25">
      <c r="A3" s="1"/>
      <c r="B3" s="1"/>
      <c r="C3" s="1"/>
      <c r="D3" s="1"/>
      <c r="E3" s="1"/>
      <c r="F3" s="1"/>
      <c r="G3" s="3" t="s">
        <v>579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 t="s">
        <v>578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 x14ac:dyDescent="0.25">
      <c r="A4" s="1"/>
      <c r="B4" s="1" t="s">
        <v>556</v>
      </c>
      <c r="C4" s="1" t="s">
        <v>582</v>
      </c>
      <c r="D4" s="1" t="s">
        <v>0</v>
      </c>
      <c r="E4" s="1" t="s">
        <v>1</v>
      </c>
      <c r="F4" s="1" t="s">
        <v>2</v>
      </c>
      <c r="G4" s="1" t="s">
        <v>544</v>
      </c>
      <c r="H4" s="1" t="s">
        <v>545</v>
      </c>
      <c r="I4" s="1" t="s">
        <v>546</v>
      </c>
      <c r="J4" s="1" t="s">
        <v>547</v>
      </c>
      <c r="K4" s="1" t="s">
        <v>548</v>
      </c>
      <c r="L4" s="1" t="s">
        <v>549</v>
      </c>
      <c r="M4" s="1" t="s">
        <v>550</v>
      </c>
      <c r="N4" s="1" t="s">
        <v>551</v>
      </c>
      <c r="O4" s="1" t="s">
        <v>552</v>
      </c>
      <c r="P4" s="1" t="s">
        <v>553</v>
      </c>
      <c r="Q4" s="1" t="s">
        <v>554</v>
      </c>
      <c r="R4" s="1" t="s">
        <v>555</v>
      </c>
      <c r="S4" s="1" t="s">
        <v>557</v>
      </c>
      <c r="T4" s="1" t="s">
        <v>558</v>
      </c>
      <c r="U4" s="1" t="s">
        <v>559</v>
      </c>
      <c r="V4" s="1" t="s">
        <v>560</v>
      </c>
      <c r="W4" s="1" t="s">
        <v>561</v>
      </c>
      <c r="X4" s="1" t="s">
        <v>562</v>
      </c>
      <c r="Y4" s="1" t="s">
        <v>563</v>
      </c>
      <c r="Z4" s="1" t="s">
        <v>564</v>
      </c>
      <c r="AA4" s="1" t="s">
        <v>565</v>
      </c>
      <c r="AB4" s="1" t="s">
        <v>566</v>
      </c>
      <c r="AC4" s="1" t="s">
        <v>567</v>
      </c>
      <c r="AD4" s="1" t="s">
        <v>568</v>
      </c>
      <c r="AE4" s="1" t="s">
        <v>569</v>
      </c>
      <c r="AF4" s="1" t="s">
        <v>570</v>
      </c>
    </row>
    <row r="5" spans="1:32" ht="13.8" customHeight="1" x14ac:dyDescent="0.25">
      <c r="A5" s="4" t="s">
        <v>572</v>
      </c>
      <c r="B5" s="1" t="s">
        <v>103</v>
      </c>
      <c r="C5" s="1" t="s">
        <v>591</v>
      </c>
      <c r="D5" s="1" t="s">
        <v>102</v>
      </c>
      <c r="E5" s="1" t="s">
        <v>535</v>
      </c>
      <c r="F5" s="1" t="s">
        <v>541</v>
      </c>
      <c r="G5" s="1">
        <v>0.90248200000000001</v>
      </c>
      <c r="H5" s="1">
        <v>0.110094</v>
      </c>
      <c r="I5" s="1">
        <v>0.175457</v>
      </c>
      <c r="J5" s="1">
        <v>0.39239400000000002</v>
      </c>
      <c r="K5" s="1">
        <v>0.39357599999999998</v>
      </c>
      <c r="L5" s="1">
        <v>0.37309599999999998</v>
      </c>
      <c r="M5" s="1">
        <v>2.0784199999999999</v>
      </c>
      <c r="N5" s="1">
        <v>1.0516779999999999</v>
      </c>
      <c r="O5" s="1">
        <v>2.8222700000000001</v>
      </c>
      <c r="P5" s="1">
        <v>0.55573799999999995</v>
      </c>
      <c r="Q5" s="1">
        <v>0.50059600000000004</v>
      </c>
      <c r="R5" s="1">
        <v>0.79453399999999996</v>
      </c>
      <c r="S5" s="1">
        <v>17.649001999999999</v>
      </c>
      <c r="T5" s="1">
        <v>24.019988999999999</v>
      </c>
      <c r="U5" s="1">
        <v>12.681875</v>
      </c>
      <c r="V5" s="1">
        <v>12.020479</v>
      </c>
      <c r="W5" s="1">
        <v>11.673304999999999</v>
      </c>
      <c r="X5" s="1">
        <v>14.412025</v>
      </c>
      <c r="Y5" s="1">
        <v>12.627674000000001</v>
      </c>
      <c r="Z5" s="1">
        <v>11.314837000000001</v>
      </c>
      <c r="AA5" s="1">
        <v>9.9099799999999991</v>
      </c>
      <c r="AB5" s="1">
        <v>9.8769460000000002</v>
      </c>
      <c r="AC5" s="1">
        <v>13.929335999999999</v>
      </c>
      <c r="AD5" s="1">
        <v>41.670307999999999</v>
      </c>
      <c r="AE5" s="1">
        <v>39.114071000000003</v>
      </c>
      <c r="AF5" s="1">
        <v>40.11692</v>
      </c>
    </row>
    <row r="6" spans="1:32" x14ac:dyDescent="0.25">
      <c r="A6" s="4"/>
      <c r="B6" s="1" t="s">
        <v>39</v>
      </c>
      <c r="C6" s="1" t="s">
        <v>592</v>
      </c>
      <c r="D6" s="1" t="s">
        <v>38</v>
      </c>
      <c r="E6" s="1" t="s">
        <v>536</v>
      </c>
      <c r="F6" s="1" t="s">
        <v>541</v>
      </c>
      <c r="G6" s="1">
        <v>1.7976700000000001</v>
      </c>
      <c r="H6" s="1">
        <v>2.1856800000000001</v>
      </c>
      <c r="I6" s="1">
        <v>1.596749</v>
      </c>
      <c r="J6" s="1">
        <v>11.358453000000001</v>
      </c>
      <c r="K6" s="1">
        <v>6.7892799999999998</v>
      </c>
      <c r="L6" s="1">
        <v>6.3463900000000004</v>
      </c>
      <c r="M6" s="1">
        <v>5.8598970000000001</v>
      </c>
      <c r="N6" s="1">
        <v>2.243449</v>
      </c>
      <c r="O6" s="1">
        <v>4.6990600000000002</v>
      </c>
      <c r="P6" s="1">
        <v>5.6722489999999999</v>
      </c>
      <c r="Q6" s="1">
        <v>8.0790450000000007</v>
      </c>
      <c r="R6" s="1">
        <v>9.4516860000000005</v>
      </c>
      <c r="S6" s="1">
        <v>12.796586</v>
      </c>
      <c r="T6" s="1">
        <v>25.608384000000001</v>
      </c>
      <c r="U6" s="1">
        <v>7.4856959999999999</v>
      </c>
      <c r="V6" s="1">
        <v>7.2562639999999998</v>
      </c>
      <c r="W6" s="1">
        <v>10.461982000000001</v>
      </c>
      <c r="X6" s="1">
        <v>120.495822</v>
      </c>
      <c r="Y6" s="1">
        <v>75.442092000000002</v>
      </c>
      <c r="Z6" s="1">
        <v>79.474969000000002</v>
      </c>
      <c r="AA6" s="1">
        <v>215.975517</v>
      </c>
      <c r="AB6" s="1">
        <v>189.60983300000001</v>
      </c>
      <c r="AC6" s="1">
        <v>315.091364</v>
      </c>
      <c r="AD6" s="1">
        <v>33.348841</v>
      </c>
      <c r="AE6" s="1">
        <v>34.412734</v>
      </c>
      <c r="AF6" s="1">
        <v>27.633362999999999</v>
      </c>
    </row>
    <row r="7" spans="1:32" x14ac:dyDescent="0.25">
      <c r="A7" s="4"/>
      <c r="B7" s="1" t="s">
        <v>19</v>
      </c>
      <c r="C7" s="1" t="s">
        <v>593</v>
      </c>
      <c r="D7" s="1" t="s">
        <v>18</v>
      </c>
      <c r="E7" s="1" t="s">
        <v>536</v>
      </c>
      <c r="F7" s="1" t="s">
        <v>541</v>
      </c>
      <c r="G7" s="1">
        <v>3.5493999999999999</v>
      </c>
      <c r="H7" s="1">
        <v>2.429001</v>
      </c>
      <c r="I7" s="1">
        <v>4.3878769999999996</v>
      </c>
      <c r="J7" s="1">
        <v>7.520988</v>
      </c>
      <c r="K7" s="1">
        <v>6.4891269999999999</v>
      </c>
      <c r="L7" s="1">
        <v>6.0865580000000001</v>
      </c>
      <c r="M7" s="1">
        <v>9.7463540000000002</v>
      </c>
      <c r="N7" s="1">
        <v>7.8432139999999997</v>
      </c>
      <c r="O7" s="1">
        <v>6.4172659999999997</v>
      </c>
      <c r="P7" s="1">
        <v>7.7326280000000001</v>
      </c>
      <c r="Q7" s="1">
        <v>8.279458</v>
      </c>
      <c r="R7" s="1">
        <v>7.8285179999999999</v>
      </c>
      <c r="S7" s="1">
        <v>41.616249000000003</v>
      </c>
      <c r="T7" s="1">
        <v>57.437325000000001</v>
      </c>
      <c r="U7" s="1">
        <v>21.147152999999999</v>
      </c>
      <c r="V7" s="1">
        <v>22.903904000000001</v>
      </c>
      <c r="W7" s="1">
        <v>23.370121000000001</v>
      </c>
      <c r="X7" s="1">
        <v>35.582000000000001</v>
      </c>
      <c r="Y7" s="1">
        <v>21.387965999999999</v>
      </c>
      <c r="Z7" s="1">
        <v>13.186311999999999</v>
      </c>
      <c r="AA7" s="1">
        <v>8.0607670000000002</v>
      </c>
      <c r="AB7" s="1">
        <v>7.4084960000000004</v>
      </c>
      <c r="AC7" s="1">
        <v>9.7619699999999998</v>
      </c>
      <c r="AD7" s="1">
        <v>17.120042999999999</v>
      </c>
      <c r="AE7" s="1">
        <v>19.085008999999999</v>
      </c>
      <c r="AF7" s="1">
        <v>18.252188</v>
      </c>
    </row>
    <row r="8" spans="1:32" x14ac:dyDescent="0.25">
      <c r="A8" s="4"/>
      <c r="B8" s="1" t="s">
        <v>472</v>
      </c>
      <c r="C8" s="1" t="s">
        <v>594</v>
      </c>
      <c r="D8" s="1" t="s">
        <v>471</v>
      </c>
      <c r="E8" s="1" t="s">
        <v>537</v>
      </c>
      <c r="F8" s="1" t="s">
        <v>541</v>
      </c>
      <c r="G8" s="1">
        <v>5.5846479999999996</v>
      </c>
      <c r="H8" s="1">
        <v>6.0469689999999998</v>
      </c>
      <c r="I8" s="1">
        <v>6.222874</v>
      </c>
      <c r="J8" s="1">
        <v>23.600878000000002</v>
      </c>
      <c r="K8" s="1">
        <v>13.381722999999999</v>
      </c>
      <c r="L8" s="1">
        <v>16.644667999999999</v>
      </c>
      <c r="M8" s="1">
        <v>23.698436999999998</v>
      </c>
      <c r="N8" s="1">
        <v>6.7523879999999998</v>
      </c>
      <c r="O8" s="1">
        <v>5.3323020000000003</v>
      </c>
      <c r="P8" s="1">
        <v>13.680614</v>
      </c>
      <c r="Q8" s="1">
        <v>14.950146999999999</v>
      </c>
      <c r="R8" s="1">
        <v>19.648498</v>
      </c>
      <c r="S8" s="1">
        <v>1.6389959999999999</v>
      </c>
      <c r="T8" s="1">
        <v>3.4236819999999999</v>
      </c>
      <c r="U8" s="1">
        <v>34.696587999999998</v>
      </c>
      <c r="V8" s="1">
        <v>16.315704</v>
      </c>
      <c r="W8" s="1">
        <v>16.401951</v>
      </c>
      <c r="X8" s="1">
        <v>249.318038</v>
      </c>
      <c r="Y8" s="1">
        <v>209.30054699999999</v>
      </c>
      <c r="Z8" s="1">
        <v>237.52655200000001</v>
      </c>
      <c r="AA8" s="1">
        <v>10.554570999999999</v>
      </c>
      <c r="AB8" s="1">
        <v>10.470841999999999</v>
      </c>
      <c r="AC8" s="1">
        <v>7.8348940000000002</v>
      </c>
      <c r="AD8" s="1">
        <v>2.138477</v>
      </c>
      <c r="AE8" s="1">
        <v>3.9187539999999998</v>
      </c>
      <c r="AF8" s="1">
        <v>3.7109890000000001</v>
      </c>
    </row>
    <row r="9" spans="1:32" x14ac:dyDescent="0.25">
      <c r="A9" s="4"/>
      <c r="B9" s="1" t="s">
        <v>440</v>
      </c>
      <c r="C9" s="1" t="s">
        <v>595</v>
      </c>
      <c r="D9" s="1" t="s">
        <v>439</v>
      </c>
      <c r="E9" s="1" t="s">
        <v>537</v>
      </c>
      <c r="F9" s="1" t="s">
        <v>541</v>
      </c>
      <c r="G9" s="1">
        <v>0.41229500000000002</v>
      </c>
      <c r="H9" s="1">
        <v>1.619502</v>
      </c>
      <c r="I9" s="1">
        <v>0.13458899999999999</v>
      </c>
      <c r="J9" s="1">
        <v>1.551822</v>
      </c>
      <c r="K9" s="1">
        <v>0.93659700000000001</v>
      </c>
      <c r="L9" s="1">
        <v>0.35610399999999998</v>
      </c>
      <c r="M9" s="1">
        <v>14.109579999999999</v>
      </c>
      <c r="N9" s="1">
        <v>24.235026999999999</v>
      </c>
      <c r="O9" s="1">
        <v>19.775627</v>
      </c>
      <c r="P9" s="1">
        <v>0.55921799999999999</v>
      </c>
      <c r="Q9" s="1">
        <v>0.52634700000000001</v>
      </c>
      <c r="R9" s="1">
        <v>1.035927</v>
      </c>
      <c r="S9" s="1">
        <v>25.860780999999999</v>
      </c>
      <c r="T9" s="1">
        <v>16.234855</v>
      </c>
      <c r="U9" s="1">
        <v>0.69310099999999997</v>
      </c>
      <c r="V9" s="1">
        <v>0.70825800000000005</v>
      </c>
      <c r="W9" s="1">
        <v>0.78441700000000003</v>
      </c>
      <c r="X9" s="1">
        <v>1.822238</v>
      </c>
      <c r="Y9" s="1">
        <v>3.023444</v>
      </c>
      <c r="Z9" s="1">
        <v>1.2325440000000001</v>
      </c>
      <c r="AA9" s="1">
        <v>0.152535</v>
      </c>
      <c r="AB9" s="1">
        <v>1.0338020000000001</v>
      </c>
      <c r="AC9" s="1">
        <v>0.18156600000000001</v>
      </c>
      <c r="AD9" s="1">
        <v>2.2052900000000002</v>
      </c>
      <c r="AE9" s="1">
        <v>1.8451900000000001</v>
      </c>
      <c r="AF9" s="1">
        <v>2.3315489999999999</v>
      </c>
    </row>
    <row r="10" spans="1:32" x14ac:dyDescent="0.25">
      <c r="A10" s="4"/>
      <c r="B10" s="1" t="s">
        <v>314</v>
      </c>
      <c r="C10" s="1" t="s">
        <v>591</v>
      </c>
      <c r="D10" s="1" t="s">
        <v>313</v>
      </c>
      <c r="E10" s="1" t="s">
        <v>537</v>
      </c>
      <c r="F10" s="1" t="s">
        <v>541</v>
      </c>
      <c r="G10" s="1">
        <v>7.738181</v>
      </c>
      <c r="H10" s="1">
        <v>8.4799520000000008</v>
      </c>
      <c r="I10" s="1">
        <v>4.1592599999999997</v>
      </c>
      <c r="J10" s="1">
        <v>14.689173</v>
      </c>
      <c r="K10" s="1">
        <v>12.983577</v>
      </c>
      <c r="L10" s="1">
        <v>8.0481409999999993</v>
      </c>
      <c r="M10" s="1">
        <v>30.134381999999999</v>
      </c>
      <c r="N10" s="1">
        <v>18.233042000000001</v>
      </c>
      <c r="O10" s="1">
        <v>19.429324999999999</v>
      </c>
      <c r="P10" s="1">
        <v>6.604495</v>
      </c>
      <c r="Q10" s="1">
        <v>8.1866389999999996</v>
      </c>
      <c r="R10" s="1">
        <v>15.825843000000001</v>
      </c>
      <c r="S10" s="1">
        <v>37.625884999999997</v>
      </c>
      <c r="T10" s="1">
        <v>42.486590999999997</v>
      </c>
      <c r="U10" s="1">
        <v>32.658000999999999</v>
      </c>
      <c r="V10" s="1">
        <v>23.451430999999999</v>
      </c>
      <c r="W10" s="1">
        <v>28.681562</v>
      </c>
      <c r="X10" s="1">
        <v>66.628829999999994</v>
      </c>
      <c r="Y10" s="1">
        <v>115.59184999999999</v>
      </c>
      <c r="Z10" s="1">
        <v>108.197411</v>
      </c>
      <c r="AA10" s="1">
        <v>32.808922000000003</v>
      </c>
      <c r="AB10" s="1">
        <v>21.869968</v>
      </c>
      <c r="AC10" s="1">
        <v>12.280771</v>
      </c>
      <c r="AD10" s="1">
        <v>38.420025000000003</v>
      </c>
      <c r="AE10" s="1">
        <v>39.040717999999998</v>
      </c>
      <c r="AF10" s="1">
        <v>38.356673999999998</v>
      </c>
    </row>
    <row r="11" spans="1:32" x14ac:dyDescent="0.25">
      <c r="A11" s="4"/>
      <c r="B11" s="1" t="s">
        <v>279</v>
      </c>
      <c r="C11" s="1" t="s">
        <v>596</v>
      </c>
      <c r="D11" s="1" t="s">
        <v>278</v>
      </c>
      <c r="E11" s="1" t="s">
        <v>537</v>
      </c>
      <c r="F11" s="1" t="s">
        <v>541</v>
      </c>
      <c r="G11" s="1">
        <v>4.1259880000000004</v>
      </c>
      <c r="H11" s="1">
        <v>3.0412279999999998</v>
      </c>
      <c r="I11" s="1">
        <v>4.071485</v>
      </c>
      <c r="J11" s="1">
        <v>1.8626480000000001</v>
      </c>
      <c r="K11" s="1">
        <v>3.9023620000000001</v>
      </c>
      <c r="L11" s="1">
        <v>2.6805840000000001</v>
      </c>
      <c r="M11" s="1">
        <v>0.29688100000000001</v>
      </c>
      <c r="N11" s="1">
        <v>0.22916900000000001</v>
      </c>
      <c r="O11" s="1">
        <v>5.8289000000000001E-2</v>
      </c>
      <c r="P11" s="1">
        <v>2.0285989999999998</v>
      </c>
      <c r="Q11" s="1">
        <v>2.5253070000000002</v>
      </c>
      <c r="R11" s="1">
        <v>3.9244840000000001</v>
      </c>
      <c r="S11" s="1">
        <v>17.076332000000001</v>
      </c>
      <c r="T11" s="1">
        <v>8.0828170000000004</v>
      </c>
      <c r="U11" s="1">
        <v>10.145440000000001</v>
      </c>
      <c r="V11" s="1">
        <v>18.670127999999998</v>
      </c>
      <c r="W11" s="1">
        <v>14.630744999999999</v>
      </c>
      <c r="X11" s="1">
        <v>46.579875999999999</v>
      </c>
      <c r="Y11" s="1">
        <v>61.711601000000002</v>
      </c>
      <c r="Z11" s="1">
        <v>79.201706000000001</v>
      </c>
      <c r="AA11" s="1">
        <v>13.067356999999999</v>
      </c>
      <c r="AB11" s="1">
        <v>10.994812</v>
      </c>
      <c r="AC11" s="1">
        <v>13.441958</v>
      </c>
      <c r="AD11" s="1">
        <v>1.9243330000000001</v>
      </c>
      <c r="AE11" s="1">
        <v>3.1225710000000002</v>
      </c>
      <c r="AF11" s="1">
        <v>3.1593200000000001</v>
      </c>
    </row>
    <row r="12" spans="1:32" x14ac:dyDescent="0.25">
      <c r="A12" s="1"/>
      <c r="B12" s="1" t="s">
        <v>15</v>
      </c>
      <c r="C12" s="1" t="s">
        <v>597</v>
      </c>
      <c r="D12" s="1" t="s">
        <v>14</v>
      </c>
      <c r="E12" s="1" t="s">
        <v>536</v>
      </c>
      <c r="F12" s="1" t="s">
        <v>541</v>
      </c>
      <c r="G12" s="1">
        <v>1.341075</v>
      </c>
      <c r="H12" s="1">
        <v>2.5112969999999999</v>
      </c>
      <c r="I12" s="1">
        <v>1.049126</v>
      </c>
      <c r="J12" s="1">
        <v>2.458037</v>
      </c>
      <c r="K12" s="1">
        <v>3.426437</v>
      </c>
      <c r="L12" s="1">
        <v>2.5380859999999998</v>
      </c>
      <c r="M12" s="1">
        <v>11.910532999999999</v>
      </c>
      <c r="N12" s="1">
        <v>9.137689</v>
      </c>
      <c r="O12" s="1">
        <v>6.324338</v>
      </c>
      <c r="P12" s="1">
        <v>2.7293249999999998</v>
      </c>
      <c r="Q12" s="1">
        <v>2.9769350000000001</v>
      </c>
      <c r="R12" s="1">
        <v>4.0676810000000003</v>
      </c>
      <c r="S12" s="1">
        <v>26.645229</v>
      </c>
      <c r="T12" s="1">
        <v>39.634175999999997</v>
      </c>
      <c r="U12" s="1">
        <v>13.801640000000001</v>
      </c>
      <c r="V12" s="1">
        <v>12.668898</v>
      </c>
      <c r="W12" s="1">
        <v>14.614932</v>
      </c>
      <c r="X12" s="1">
        <v>9.5110910000000004</v>
      </c>
      <c r="Y12" s="1">
        <v>12.451649</v>
      </c>
      <c r="Z12" s="1">
        <v>6.6809979999999998</v>
      </c>
      <c r="AA12" s="1">
        <v>25.524819999999998</v>
      </c>
      <c r="AB12" s="1">
        <v>19.615134000000001</v>
      </c>
      <c r="AC12" s="1">
        <v>30.163699000000001</v>
      </c>
      <c r="AD12" s="1">
        <v>13.575613000000001</v>
      </c>
      <c r="AE12" s="1">
        <v>13.442460000000001</v>
      </c>
      <c r="AF12" s="1">
        <v>14.756523</v>
      </c>
    </row>
    <row r="13" spans="1:32" x14ac:dyDescent="0.25">
      <c r="A13" s="1"/>
      <c r="B13" s="1" t="s">
        <v>37</v>
      </c>
      <c r="C13" s="1" t="s">
        <v>598</v>
      </c>
      <c r="D13" s="1" t="s">
        <v>36</v>
      </c>
      <c r="E13" s="1" t="s">
        <v>536</v>
      </c>
      <c r="F13" s="1" t="s">
        <v>541</v>
      </c>
      <c r="G13" s="1">
        <v>2.1052119999999999</v>
      </c>
      <c r="H13" s="1">
        <v>1.541507</v>
      </c>
      <c r="I13" s="1">
        <v>1.1969639999999999</v>
      </c>
      <c r="J13" s="1">
        <v>4.7169879999999997</v>
      </c>
      <c r="K13" s="1">
        <v>5.1072759999999997</v>
      </c>
      <c r="L13" s="1">
        <v>5.3994530000000003</v>
      </c>
      <c r="M13" s="1">
        <v>5.9233890000000002</v>
      </c>
      <c r="N13" s="1">
        <v>3.9460459999999999</v>
      </c>
      <c r="O13" s="1">
        <v>2.5917150000000002</v>
      </c>
      <c r="P13" s="1">
        <v>6.038786</v>
      </c>
      <c r="Q13" s="1">
        <v>6.0224789999999997</v>
      </c>
      <c r="R13" s="1">
        <v>6.9489830000000001</v>
      </c>
      <c r="S13" s="1">
        <v>1.8119369999999999</v>
      </c>
      <c r="T13" s="1">
        <v>3.0131570000000001</v>
      </c>
      <c r="U13" s="1">
        <v>10.346803</v>
      </c>
      <c r="V13" s="1">
        <v>12.505939</v>
      </c>
      <c r="W13" s="1">
        <v>13.984909999999999</v>
      </c>
      <c r="X13" s="1">
        <v>5.6581380000000001</v>
      </c>
      <c r="Y13" s="1">
        <v>2.9113000000000002</v>
      </c>
      <c r="Z13" s="1">
        <v>3.5416150000000002</v>
      </c>
      <c r="AA13" s="1">
        <v>13.449119</v>
      </c>
      <c r="AB13" s="1">
        <v>8.5154099999999993</v>
      </c>
      <c r="AC13" s="1">
        <v>15.552344</v>
      </c>
      <c r="AD13" s="1">
        <v>7.9246499999999997</v>
      </c>
      <c r="AE13" s="1">
        <v>7.0390519999999999</v>
      </c>
      <c r="AF13" s="1">
        <v>7.556819</v>
      </c>
    </row>
    <row r="14" spans="1:32" x14ac:dyDescent="0.25">
      <c r="A14" s="1"/>
      <c r="B14" s="1" t="s">
        <v>55</v>
      </c>
      <c r="C14" s="1" t="s">
        <v>599</v>
      </c>
      <c r="D14" s="1" t="s">
        <v>54</v>
      </c>
      <c r="E14" s="1" t="s">
        <v>535</v>
      </c>
      <c r="F14" s="1" t="s">
        <v>541</v>
      </c>
      <c r="G14" s="1">
        <v>9.9213020000000007</v>
      </c>
      <c r="H14" s="1">
        <v>3.4889380000000001</v>
      </c>
      <c r="I14" s="1">
        <v>8.3800209999999993</v>
      </c>
      <c r="J14" s="1">
        <v>15.517099999999999</v>
      </c>
      <c r="K14" s="1">
        <v>18.252479000000001</v>
      </c>
      <c r="L14" s="1">
        <v>17.535823000000001</v>
      </c>
      <c r="M14" s="1">
        <v>1.5956539999999999</v>
      </c>
      <c r="N14" s="1">
        <v>0.419931</v>
      </c>
      <c r="O14" s="1">
        <v>0.253583</v>
      </c>
      <c r="P14" s="1">
        <v>16.305301</v>
      </c>
      <c r="Q14" s="1">
        <v>23.783816000000002</v>
      </c>
      <c r="R14" s="1">
        <v>25.559570999999998</v>
      </c>
      <c r="S14" s="1">
        <v>0.80743699999999996</v>
      </c>
      <c r="T14" s="1">
        <v>3.6938559999999998</v>
      </c>
      <c r="U14" s="1">
        <v>44.084936999999996</v>
      </c>
      <c r="V14" s="1">
        <v>49.770293000000002</v>
      </c>
      <c r="W14" s="1">
        <v>34.763229000000003</v>
      </c>
      <c r="X14" s="1">
        <v>90.364440000000002</v>
      </c>
      <c r="Y14" s="1">
        <v>57.081752000000002</v>
      </c>
      <c r="Z14" s="1">
        <v>70.608018000000001</v>
      </c>
      <c r="AA14" s="1">
        <v>144.34752</v>
      </c>
      <c r="AB14" s="1">
        <v>142.013679</v>
      </c>
      <c r="AC14" s="1">
        <v>79.283302000000006</v>
      </c>
      <c r="AD14" s="1">
        <v>11.093819999999999</v>
      </c>
      <c r="AE14" s="1">
        <v>12.895908</v>
      </c>
      <c r="AF14" s="1">
        <v>13.196847</v>
      </c>
    </row>
    <row r="15" spans="1:32" x14ac:dyDescent="0.25">
      <c r="A15" s="1"/>
      <c r="B15" s="1" t="s">
        <v>57</v>
      </c>
      <c r="C15" s="1" t="s">
        <v>600</v>
      </c>
      <c r="D15" s="1" t="s">
        <v>56</v>
      </c>
      <c r="E15" s="1" t="s">
        <v>535</v>
      </c>
      <c r="F15" s="1" t="s">
        <v>541</v>
      </c>
      <c r="G15" s="1">
        <v>1.4352910000000001</v>
      </c>
      <c r="H15" s="1">
        <v>2.56968</v>
      </c>
      <c r="I15" s="1">
        <v>2.008168</v>
      </c>
      <c r="J15" s="1">
        <v>3.683792</v>
      </c>
      <c r="K15" s="1">
        <v>14.78558</v>
      </c>
      <c r="L15" s="1">
        <v>6.8067200000000003</v>
      </c>
      <c r="M15" s="1">
        <v>0.107305</v>
      </c>
      <c r="N15" s="1">
        <v>0.12028999999999999</v>
      </c>
      <c r="O15" s="1">
        <v>0.230159</v>
      </c>
      <c r="P15" s="1">
        <v>7.8182070000000001</v>
      </c>
      <c r="Q15" s="1">
        <v>4.1092589999999998</v>
      </c>
      <c r="R15" s="1">
        <v>3.5688249999999999</v>
      </c>
      <c r="S15" s="1">
        <v>14.097708000000001</v>
      </c>
      <c r="T15" s="1">
        <v>7.3334520000000003</v>
      </c>
      <c r="U15" s="1">
        <v>22.799406999999999</v>
      </c>
      <c r="V15" s="1">
        <v>16.024685000000002</v>
      </c>
      <c r="W15" s="1">
        <v>13.118326</v>
      </c>
      <c r="X15" s="1">
        <v>0.171679</v>
      </c>
      <c r="Y15" s="1">
        <v>0.141209</v>
      </c>
      <c r="Z15" s="1">
        <v>0</v>
      </c>
      <c r="AA15" s="1">
        <v>28.238446</v>
      </c>
      <c r="AB15" s="1">
        <v>10.666523</v>
      </c>
      <c r="AC15" s="1">
        <v>22.870168</v>
      </c>
      <c r="AD15" s="1">
        <v>1.50943</v>
      </c>
      <c r="AE15" s="1">
        <v>1.2203409999999999</v>
      </c>
      <c r="AF15" s="1">
        <v>1.4908699999999999</v>
      </c>
    </row>
    <row r="16" spans="1:32" x14ac:dyDescent="0.25">
      <c r="A16" s="1"/>
      <c r="B16" s="1" t="s">
        <v>73</v>
      </c>
      <c r="C16" s="1" t="s">
        <v>596</v>
      </c>
      <c r="D16" s="1" t="s">
        <v>72</v>
      </c>
      <c r="E16" s="1" t="s">
        <v>535</v>
      </c>
      <c r="F16" s="1" t="s">
        <v>541</v>
      </c>
      <c r="G16" s="1">
        <v>1.07528</v>
      </c>
      <c r="H16" s="1">
        <v>1.0242560000000001</v>
      </c>
      <c r="I16" s="1">
        <v>1.3021849999999999</v>
      </c>
      <c r="J16" s="1">
        <v>2.1997740000000001</v>
      </c>
      <c r="K16" s="1">
        <v>3.6794669999999998</v>
      </c>
      <c r="L16" s="1">
        <v>1.523034</v>
      </c>
      <c r="M16" s="1">
        <v>7.3254720000000004</v>
      </c>
      <c r="N16" s="1">
        <v>6.3918100000000004</v>
      </c>
      <c r="O16" s="1">
        <v>10.298552000000001</v>
      </c>
      <c r="P16" s="1">
        <v>0.91175099999999998</v>
      </c>
      <c r="Q16" s="1">
        <v>0.74993200000000004</v>
      </c>
      <c r="R16" s="1">
        <v>1.6837960000000001</v>
      </c>
      <c r="S16" s="1">
        <v>20.076861999999998</v>
      </c>
      <c r="T16" s="1">
        <v>16.148959000000001</v>
      </c>
      <c r="U16" s="1">
        <v>46.630285999999998</v>
      </c>
      <c r="V16" s="1">
        <v>20.762996000000001</v>
      </c>
      <c r="W16" s="1">
        <v>22.811965000000001</v>
      </c>
      <c r="X16" s="1">
        <v>155.45583400000001</v>
      </c>
      <c r="Y16" s="1">
        <v>72.523077999999998</v>
      </c>
      <c r="Z16" s="1">
        <v>96.546325999999993</v>
      </c>
      <c r="AA16" s="1">
        <v>8.1160730000000001</v>
      </c>
      <c r="AB16" s="1">
        <v>8.1855460000000004</v>
      </c>
      <c r="AC16" s="1">
        <v>8.2139869999999995</v>
      </c>
      <c r="AD16" s="1">
        <v>4.5436779999999999</v>
      </c>
      <c r="AE16" s="1">
        <v>5.0608490000000002</v>
      </c>
      <c r="AF16" s="1">
        <v>5.1609720000000001</v>
      </c>
    </row>
    <row r="17" spans="1:32" x14ac:dyDescent="0.25">
      <c r="A17" s="1"/>
      <c r="B17" s="1" t="s">
        <v>89</v>
      </c>
      <c r="C17" s="1" t="s">
        <v>591</v>
      </c>
      <c r="D17" s="1" t="s">
        <v>88</v>
      </c>
      <c r="E17" s="1" t="s">
        <v>535</v>
      </c>
      <c r="F17" s="1" t="s">
        <v>541</v>
      </c>
      <c r="G17" s="1">
        <v>15.125640000000001</v>
      </c>
      <c r="H17" s="1">
        <v>16.236397</v>
      </c>
      <c r="I17" s="1">
        <v>12.575018</v>
      </c>
      <c r="J17" s="1">
        <v>28.878886999999999</v>
      </c>
      <c r="K17" s="1">
        <v>20.680240000000001</v>
      </c>
      <c r="L17" s="1">
        <v>31.309864999999999</v>
      </c>
      <c r="M17" s="1">
        <v>49.215023000000002</v>
      </c>
      <c r="N17" s="1">
        <v>21.584547000000001</v>
      </c>
      <c r="O17" s="1">
        <v>32.928145000000001</v>
      </c>
      <c r="P17" s="1">
        <v>31.382545</v>
      </c>
      <c r="Q17" s="1">
        <v>36.615752000000001</v>
      </c>
      <c r="R17" s="1">
        <v>58.105648000000002</v>
      </c>
      <c r="S17" s="1">
        <v>3.5918389999999998</v>
      </c>
      <c r="T17" s="1">
        <v>4.399184</v>
      </c>
      <c r="U17" s="1">
        <v>30.658387000000001</v>
      </c>
      <c r="V17" s="1">
        <v>38.327658</v>
      </c>
      <c r="W17" s="1">
        <v>44.027450000000002</v>
      </c>
      <c r="X17" s="1">
        <v>2.8361000000000001E-2</v>
      </c>
      <c r="Y17" s="1">
        <v>3.2256E-2</v>
      </c>
      <c r="Z17" s="1">
        <v>0.104131</v>
      </c>
      <c r="AA17" s="1">
        <v>152.86065099999999</v>
      </c>
      <c r="AB17" s="1">
        <v>92.827023999999994</v>
      </c>
      <c r="AC17" s="1">
        <v>111.00525</v>
      </c>
      <c r="AD17" s="1">
        <v>8.2511849999999995</v>
      </c>
      <c r="AE17" s="1">
        <v>8.1206460000000007</v>
      </c>
      <c r="AF17" s="1">
        <v>7.3234529999999998</v>
      </c>
    </row>
    <row r="18" spans="1:32" x14ac:dyDescent="0.25">
      <c r="A18" s="1"/>
      <c r="B18" s="1" t="s">
        <v>91</v>
      </c>
      <c r="C18" s="1" t="s">
        <v>596</v>
      </c>
      <c r="D18" s="1" t="s">
        <v>90</v>
      </c>
      <c r="E18" s="1" t="s">
        <v>535</v>
      </c>
      <c r="F18" s="1" t="s">
        <v>541</v>
      </c>
      <c r="G18" s="1">
        <v>7.1843029999999999</v>
      </c>
      <c r="H18" s="1">
        <v>3.8347030000000002</v>
      </c>
      <c r="I18" s="1">
        <v>3.5619619999999999</v>
      </c>
      <c r="J18" s="1">
        <v>5.3519249999999996</v>
      </c>
      <c r="K18" s="1">
        <v>5.6435979999999999</v>
      </c>
      <c r="L18" s="1">
        <v>3.0914990000000002</v>
      </c>
      <c r="M18" s="1">
        <v>0.40460200000000002</v>
      </c>
      <c r="N18" s="1">
        <v>0.15753900000000001</v>
      </c>
      <c r="O18" s="1">
        <v>0.36599300000000001</v>
      </c>
      <c r="P18" s="1">
        <v>2.6739459999999999</v>
      </c>
      <c r="Q18" s="1">
        <v>3.4451610000000001</v>
      </c>
      <c r="R18" s="1">
        <v>3.2667670000000002</v>
      </c>
      <c r="S18" s="1">
        <v>2.2680609999999999</v>
      </c>
      <c r="T18" s="1">
        <v>7.3276579999999996</v>
      </c>
      <c r="U18" s="1">
        <v>11.155792</v>
      </c>
      <c r="V18" s="1">
        <v>14.542296</v>
      </c>
      <c r="W18" s="1">
        <v>9.0674679999999999</v>
      </c>
      <c r="X18" s="1">
        <v>66.589922000000001</v>
      </c>
      <c r="Y18" s="1">
        <v>31.720685</v>
      </c>
      <c r="Z18" s="1">
        <v>38.474291000000001</v>
      </c>
      <c r="AA18" s="1">
        <v>41.600270000000002</v>
      </c>
      <c r="AB18" s="1">
        <v>40.090311</v>
      </c>
      <c r="AC18" s="1">
        <v>32.140090999999998</v>
      </c>
      <c r="AD18" s="1">
        <v>5.9847530000000004</v>
      </c>
      <c r="AE18" s="1">
        <v>7.0434989999999997</v>
      </c>
      <c r="AF18" s="1">
        <v>6.7508540000000004</v>
      </c>
    </row>
    <row r="19" spans="1:32" x14ac:dyDescent="0.25">
      <c r="A19" s="1"/>
      <c r="B19" s="1" t="s">
        <v>97</v>
      </c>
      <c r="C19" s="1" t="s">
        <v>601</v>
      </c>
      <c r="D19" s="1" t="s">
        <v>96</v>
      </c>
      <c r="E19" s="1" t="s">
        <v>535</v>
      </c>
      <c r="F19" s="1" t="s">
        <v>541</v>
      </c>
      <c r="G19" s="1">
        <v>1.943093</v>
      </c>
      <c r="H19" s="1">
        <v>2.2097380000000002</v>
      </c>
      <c r="I19" s="1">
        <v>2.0677120000000002</v>
      </c>
      <c r="J19" s="1">
        <v>1.138296</v>
      </c>
      <c r="K19" s="1">
        <v>4.324751</v>
      </c>
      <c r="L19" s="1">
        <v>3.9130349999999998</v>
      </c>
      <c r="M19" s="1">
        <v>4.5129679999999999</v>
      </c>
      <c r="N19" s="1">
        <v>6.3509370000000001</v>
      </c>
      <c r="O19" s="1">
        <v>3.4642279999999999</v>
      </c>
      <c r="P19" s="1">
        <v>6.1754410000000002</v>
      </c>
      <c r="Q19" s="1">
        <v>3.2777810000000001</v>
      </c>
      <c r="R19" s="1">
        <v>1.76654</v>
      </c>
      <c r="S19" s="1">
        <v>5.9745609999999996</v>
      </c>
      <c r="T19" s="1">
        <v>5.4609800000000002</v>
      </c>
      <c r="U19" s="1">
        <v>0.93224499999999999</v>
      </c>
      <c r="V19" s="1">
        <v>4.3972429999999996</v>
      </c>
      <c r="W19" s="1">
        <v>6.3153129999999997</v>
      </c>
      <c r="X19" s="1">
        <v>0.69789299999999999</v>
      </c>
      <c r="Y19" s="1">
        <v>0.217725</v>
      </c>
      <c r="Z19" s="1">
        <v>6.909961</v>
      </c>
      <c r="AA19" s="1">
        <v>3.615561</v>
      </c>
      <c r="AB19" s="1">
        <v>2.8853E-2</v>
      </c>
      <c r="AC19" s="1">
        <v>1.6439889999999999</v>
      </c>
      <c r="AD19" s="1">
        <v>0.48450500000000002</v>
      </c>
      <c r="AE19" s="1">
        <v>2.0305339999999998</v>
      </c>
      <c r="AF19" s="1">
        <v>2.661781</v>
      </c>
    </row>
    <row r="20" spans="1:32" x14ac:dyDescent="0.25">
      <c r="A20" s="1"/>
      <c r="B20" s="1" t="s">
        <v>131</v>
      </c>
      <c r="C20" s="1" t="s">
        <v>602</v>
      </c>
      <c r="D20" s="1" t="s">
        <v>130</v>
      </c>
      <c r="E20" s="1" t="s">
        <v>535</v>
      </c>
      <c r="F20" s="1" t="s">
        <v>541</v>
      </c>
      <c r="G20" s="1">
        <v>3.6167410000000002</v>
      </c>
      <c r="H20" s="1">
        <v>6.0409610000000002</v>
      </c>
      <c r="I20" s="1">
        <v>3.3028919999999999</v>
      </c>
      <c r="J20" s="1">
        <v>8.7838340000000006</v>
      </c>
      <c r="K20" s="1">
        <v>6.7904869999999997</v>
      </c>
      <c r="L20" s="1">
        <v>7.9673689999999997</v>
      </c>
      <c r="M20" s="1">
        <v>15.345060999999999</v>
      </c>
      <c r="N20" s="1">
        <v>8.6215820000000001</v>
      </c>
      <c r="O20" s="1">
        <v>11.583971999999999</v>
      </c>
      <c r="P20" s="1">
        <v>6.6355120000000003</v>
      </c>
      <c r="Q20" s="1">
        <v>7.6928150000000004</v>
      </c>
      <c r="R20" s="1">
        <v>8.9127120000000009</v>
      </c>
      <c r="S20" s="1">
        <v>40.499639000000002</v>
      </c>
      <c r="T20" s="1">
        <v>51.230319000000001</v>
      </c>
      <c r="U20" s="1">
        <v>13.245126000000001</v>
      </c>
      <c r="V20" s="1">
        <v>17.140923999999998</v>
      </c>
      <c r="W20" s="1">
        <v>14.416550000000001</v>
      </c>
      <c r="X20" s="1">
        <v>28.894387999999999</v>
      </c>
      <c r="Y20" s="1">
        <v>18.567198999999999</v>
      </c>
      <c r="Z20" s="1">
        <v>15.620922999999999</v>
      </c>
      <c r="AA20" s="1">
        <v>33.049871000000003</v>
      </c>
      <c r="AB20" s="1">
        <v>26.089849000000001</v>
      </c>
      <c r="AC20" s="1">
        <v>42.123756999999998</v>
      </c>
      <c r="AD20" s="1">
        <v>26.315197000000001</v>
      </c>
      <c r="AE20" s="1">
        <v>27.769376999999999</v>
      </c>
      <c r="AF20" s="1">
        <v>26.650403000000001</v>
      </c>
    </row>
    <row r="21" spans="1:32" x14ac:dyDescent="0.25">
      <c r="A21" s="1"/>
      <c r="B21" s="1" t="s">
        <v>137</v>
      </c>
      <c r="C21" s="1" t="s">
        <v>591</v>
      </c>
      <c r="D21" s="1" t="s">
        <v>136</v>
      </c>
      <c r="E21" s="1" t="s">
        <v>535</v>
      </c>
      <c r="F21" s="1" t="s">
        <v>542</v>
      </c>
      <c r="G21" s="1">
        <v>3.496394</v>
      </c>
      <c r="H21" s="1">
        <v>2.2890130000000002</v>
      </c>
      <c r="I21" s="1">
        <v>2.933017</v>
      </c>
      <c r="J21" s="1">
        <v>6.4184749999999999</v>
      </c>
      <c r="K21" s="1">
        <v>8.7731130000000004</v>
      </c>
      <c r="L21" s="1">
        <v>8.7229240000000008</v>
      </c>
      <c r="M21" s="1">
        <v>0.274785</v>
      </c>
      <c r="N21" s="1">
        <v>6.9357000000000002E-2</v>
      </c>
      <c r="O21" s="1">
        <v>2.9513999999999999E-2</v>
      </c>
      <c r="P21" s="1">
        <v>10.802153000000001</v>
      </c>
      <c r="Q21" s="1">
        <v>10.336943</v>
      </c>
      <c r="R21" s="1">
        <v>13.602930000000001</v>
      </c>
      <c r="S21" s="1">
        <v>0.66747299999999998</v>
      </c>
      <c r="T21" s="1">
        <v>2.9179430000000002</v>
      </c>
      <c r="U21" s="1">
        <v>23.819634000000001</v>
      </c>
      <c r="V21" s="1">
        <v>44.004465000000003</v>
      </c>
      <c r="W21" s="1">
        <v>43.880138000000002</v>
      </c>
      <c r="X21" s="1">
        <v>14.092148</v>
      </c>
      <c r="Y21" s="1">
        <v>7.7812530000000004</v>
      </c>
      <c r="Z21" s="1">
        <v>7.0078110000000002</v>
      </c>
      <c r="AA21" s="1">
        <v>48.618471</v>
      </c>
      <c r="AB21" s="1">
        <v>41.095250999999998</v>
      </c>
      <c r="AC21" s="1">
        <v>31.856110999999999</v>
      </c>
      <c r="AD21" s="1">
        <v>1.5430619999999999</v>
      </c>
      <c r="AE21" s="1">
        <v>2.1581999999999999</v>
      </c>
      <c r="AF21" s="1">
        <v>3.0188120000000001</v>
      </c>
    </row>
    <row r="22" spans="1:32" x14ac:dyDescent="0.25">
      <c r="A22" s="1"/>
      <c r="B22" s="1" t="s">
        <v>141</v>
      </c>
      <c r="C22" s="1" t="s">
        <v>602</v>
      </c>
      <c r="D22" s="1" t="s">
        <v>140</v>
      </c>
      <c r="E22" s="1" t="s">
        <v>535</v>
      </c>
      <c r="F22" s="1" t="s">
        <v>541</v>
      </c>
      <c r="G22" s="1">
        <v>13.943517</v>
      </c>
      <c r="H22" s="1">
        <v>19.951953</v>
      </c>
      <c r="I22" s="1">
        <v>11.420261999999999</v>
      </c>
      <c r="J22" s="1">
        <v>20.239293</v>
      </c>
      <c r="K22" s="1">
        <v>31.687503</v>
      </c>
      <c r="L22" s="1">
        <v>25.287633</v>
      </c>
      <c r="M22" s="1">
        <v>1.0108029999999999</v>
      </c>
      <c r="N22" s="1">
        <v>0.62919599999999998</v>
      </c>
      <c r="O22" s="1">
        <v>1.1576770000000001</v>
      </c>
      <c r="P22" s="1">
        <v>18.285098000000001</v>
      </c>
      <c r="Q22" s="1">
        <v>13.730218000000001</v>
      </c>
      <c r="R22" s="1">
        <v>25.273</v>
      </c>
      <c r="S22" s="1">
        <v>57.672927999999999</v>
      </c>
      <c r="T22" s="1">
        <v>112.13024900000001</v>
      </c>
      <c r="U22" s="1">
        <v>105.43203699999999</v>
      </c>
      <c r="V22" s="1">
        <v>135.44085699999999</v>
      </c>
      <c r="W22" s="1">
        <v>114.98468</v>
      </c>
      <c r="X22" s="1">
        <v>83.399085999999997</v>
      </c>
      <c r="Y22" s="1">
        <v>64.559364000000002</v>
      </c>
      <c r="Z22" s="1">
        <v>87.109497000000005</v>
      </c>
      <c r="AA22" s="1">
        <v>74.801131999999996</v>
      </c>
      <c r="AB22" s="1">
        <v>53.213203</v>
      </c>
      <c r="AC22" s="1">
        <v>40.763171999999997</v>
      </c>
      <c r="AD22" s="1">
        <v>38.174197999999997</v>
      </c>
      <c r="AE22" s="1">
        <v>37.563437999999998</v>
      </c>
      <c r="AF22" s="1">
        <v>40.303359999999998</v>
      </c>
    </row>
    <row r="23" spans="1:32" x14ac:dyDescent="0.25">
      <c r="A23" s="1"/>
      <c r="B23" s="1" t="s">
        <v>149</v>
      </c>
      <c r="C23" s="1" t="s">
        <v>602</v>
      </c>
      <c r="D23" s="1" t="s">
        <v>148</v>
      </c>
      <c r="E23" s="1" t="s">
        <v>535</v>
      </c>
      <c r="F23" s="1" t="s">
        <v>541</v>
      </c>
      <c r="G23" s="1">
        <v>7.4818999999999997E-2</v>
      </c>
      <c r="H23" s="1">
        <v>0.43654999999999999</v>
      </c>
      <c r="I23" s="1">
        <v>7.9951999999999995E-2</v>
      </c>
      <c r="J23" s="1">
        <v>2.5303089999999999</v>
      </c>
      <c r="K23" s="1">
        <v>2.556775</v>
      </c>
      <c r="L23" s="1">
        <v>3.1559919999999999</v>
      </c>
      <c r="M23" s="1">
        <v>8.2060279999999999</v>
      </c>
      <c r="N23" s="1">
        <v>8.8716679999999997</v>
      </c>
      <c r="O23" s="1">
        <v>6.5059719999999999</v>
      </c>
      <c r="P23" s="1">
        <v>8.3467690000000001</v>
      </c>
      <c r="Q23" s="1">
        <v>9.1568280000000009</v>
      </c>
      <c r="R23" s="1">
        <v>9.3704820000000009</v>
      </c>
      <c r="S23" s="1">
        <v>2.8111799999999998</v>
      </c>
      <c r="T23" s="1">
        <v>1.763585</v>
      </c>
      <c r="U23" s="1">
        <v>0.51753199999999999</v>
      </c>
      <c r="V23" s="1">
        <v>0.72440899999999997</v>
      </c>
      <c r="W23" s="1">
        <v>1.244057</v>
      </c>
      <c r="X23" s="1">
        <v>22.540877999999999</v>
      </c>
      <c r="Y23" s="1">
        <v>29.329626000000001</v>
      </c>
      <c r="Z23" s="1">
        <v>20.326447999999999</v>
      </c>
      <c r="AA23" s="1">
        <v>35.517747999999997</v>
      </c>
      <c r="AB23" s="1">
        <v>22.935970000000001</v>
      </c>
      <c r="AC23" s="1">
        <v>53.498350000000002</v>
      </c>
      <c r="AD23" s="1">
        <v>17.099571999999998</v>
      </c>
      <c r="AE23" s="1">
        <v>15.854283000000001</v>
      </c>
      <c r="AF23" s="1">
        <v>18.819185999999998</v>
      </c>
    </row>
    <row r="24" spans="1:32" x14ac:dyDescent="0.25">
      <c r="A24" s="1"/>
      <c r="B24" s="1" t="s">
        <v>151</v>
      </c>
      <c r="C24" s="1" t="s">
        <v>596</v>
      </c>
      <c r="D24" s="1" t="s">
        <v>150</v>
      </c>
      <c r="E24" s="1" t="s">
        <v>535</v>
      </c>
      <c r="F24" s="1" t="s">
        <v>541</v>
      </c>
      <c r="G24" s="1">
        <v>5.8352409999999999</v>
      </c>
      <c r="H24" s="1">
        <v>1.755644</v>
      </c>
      <c r="I24" s="1">
        <v>7.4443440000000001</v>
      </c>
      <c r="J24" s="1">
        <v>2.9713759999999998</v>
      </c>
      <c r="K24" s="1">
        <v>4.5067029999999999</v>
      </c>
      <c r="L24" s="1">
        <v>5.4836280000000004</v>
      </c>
      <c r="M24" s="1">
        <v>4.4408000000000003E-2</v>
      </c>
      <c r="N24" s="1">
        <v>0</v>
      </c>
      <c r="O24" s="1">
        <v>0</v>
      </c>
      <c r="P24" s="1">
        <v>4.059431</v>
      </c>
      <c r="Q24" s="1">
        <v>1.9874670000000001</v>
      </c>
      <c r="R24" s="1">
        <v>1.40571</v>
      </c>
      <c r="S24" s="1">
        <v>3.7060420000000001</v>
      </c>
      <c r="T24" s="1">
        <v>3.3413680000000001</v>
      </c>
      <c r="U24" s="1">
        <v>31.321016</v>
      </c>
      <c r="V24" s="1">
        <v>129.73455799999999</v>
      </c>
      <c r="W24" s="1">
        <v>81.806472999999997</v>
      </c>
      <c r="X24" s="1">
        <v>31.272392</v>
      </c>
      <c r="Y24" s="1">
        <v>14.031608</v>
      </c>
      <c r="Z24" s="1">
        <v>5.0248790000000003</v>
      </c>
      <c r="AA24" s="1">
        <v>61.757393</v>
      </c>
      <c r="AB24" s="1">
        <v>9.7804979999999997</v>
      </c>
      <c r="AC24" s="1">
        <v>9.5880270000000003</v>
      </c>
      <c r="AD24" s="1">
        <v>0.56268200000000002</v>
      </c>
      <c r="AE24" s="1">
        <v>0.43943700000000002</v>
      </c>
      <c r="AF24" s="1">
        <v>0.217864</v>
      </c>
    </row>
    <row r="25" spans="1:32" x14ac:dyDescent="0.25">
      <c r="A25" s="1"/>
      <c r="B25" s="1" t="s">
        <v>157</v>
      </c>
      <c r="C25" s="1" t="s">
        <v>599</v>
      </c>
      <c r="D25" s="1" t="s">
        <v>156</v>
      </c>
      <c r="E25" s="1" t="s">
        <v>535</v>
      </c>
      <c r="F25" s="1" t="s">
        <v>541</v>
      </c>
      <c r="G25" s="1">
        <v>1.9257709999999999</v>
      </c>
      <c r="H25" s="1">
        <v>6.0301619999999998</v>
      </c>
      <c r="I25" s="1">
        <v>1.3690770000000001</v>
      </c>
      <c r="J25" s="1">
        <v>14.778447999999999</v>
      </c>
      <c r="K25" s="1">
        <v>9.7234599999999993</v>
      </c>
      <c r="L25" s="1">
        <v>6.2942169999999997</v>
      </c>
      <c r="M25" s="1">
        <v>43.838444000000003</v>
      </c>
      <c r="N25" s="1">
        <v>25.342193999999999</v>
      </c>
      <c r="O25" s="1">
        <v>42.037815000000002</v>
      </c>
      <c r="P25" s="1">
        <v>3.066513</v>
      </c>
      <c r="Q25" s="1">
        <v>3.730064</v>
      </c>
      <c r="R25" s="1">
        <v>4.8394019999999998</v>
      </c>
      <c r="S25" s="1">
        <v>21.462734000000001</v>
      </c>
      <c r="T25" s="1">
        <v>21.819842999999999</v>
      </c>
      <c r="U25" s="1">
        <v>24.058980999999999</v>
      </c>
      <c r="V25" s="1">
        <v>8.4041829999999997</v>
      </c>
      <c r="W25" s="1">
        <v>7.379823</v>
      </c>
      <c r="X25" s="1">
        <v>50.626057000000003</v>
      </c>
      <c r="Y25" s="1">
        <v>23.967296999999999</v>
      </c>
      <c r="Z25" s="1">
        <v>29.22822</v>
      </c>
      <c r="AA25" s="1">
        <v>7.3066209999999998</v>
      </c>
      <c r="AB25" s="1">
        <v>9.6337670000000006</v>
      </c>
      <c r="AC25" s="1">
        <v>9.4540819999999997</v>
      </c>
      <c r="AD25" s="1">
        <v>6.1618510000000004</v>
      </c>
      <c r="AE25" s="1">
        <v>7.3847060000000004</v>
      </c>
      <c r="AF25" s="1">
        <v>7.8514150000000003</v>
      </c>
    </row>
    <row r="26" spans="1:32" x14ac:dyDescent="0.25">
      <c r="A26" s="1"/>
      <c r="B26" s="1" t="s">
        <v>183</v>
      </c>
      <c r="C26" s="1" t="s">
        <v>603</v>
      </c>
      <c r="D26" s="1" t="s">
        <v>182</v>
      </c>
      <c r="E26" s="1" t="s">
        <v>535</v>
      </c>
      <c r="F26" s="1" t="s">
        <v>541</v>
      </c>
      <c r="G26" s="1">
        <v>0.37029499999999999</v>
      </c>
      <c r="H26" s="1">
        <v>1.095879</v>
      </c>
      <c r="I26" s="1">
        <v>0.25893100000000002</v>
      </c>
      <c r="J26" s="1">
        <v>3.1806220000000001</v>
      </c>
      <c r="K26" s="1">
        <v>0.62307500000000005</v>
      </c>
      <c r="L26" s="1">
        <v>1.2320420000000001</v>
      </c>
      <c r="M26" s="1">
        <v>3.2454900000000002</v>
      </c>
      <c r="N26" s="1">
        <v>2.0380120000000002</v>
      </c>
      <c r="O26" s="1">
        <v>4.2618</v>
      </c>
      <c r="P26" s="1">
        <v>0.48261999999999999</v>
      </c>
      <c r="Q26" s="1">
        <v>0.75932699999999997</v>
      </c>
      <c r="R26" s="1">
        <v>0.68703400000000003</v>
      </c>
      <c r="S26" s="1">
        <v>4.3745089999999998</v>
      </c>
      <c r="T26" s="1">
        <v>3.8015279999999998</v>
      </c>
      <c r="U26" s="1">
        <v>1.39059</v>
      </c>
      <c r="V26" s="1">
        <v>1.051939</v>
      </c>
      <c r="W26" s="1">
        <v>0.66411500000000001</v>
      </c>
      <c r="X26" s="1">
        <v>2.3086180000000001</v>
      </c>
      <c r="Y26" s="1">
        <v>7.0694330000000001</v>
      </c>
      <c r="Z26" s="1">
        <v>3.6185879999999999</v>
      </c>
      <c r="AA26" s="1">
        <v>1.1416189999999999</v>
      </c>
      <c r="AB26" s="1">
        <v>0.79386299999999999</v>
      </c>
      <c r="AC26" s="1">
        <v>1.936472</v>
      </c>
      <c r="AD26" s="1">
        <v>4.2154420000000004</v>
      </c>
      <c r="AE26" s="1">
        <v>3.7432940000000001</v>
      </c>
      <c r="AF26" s="1">
        <v>4.0696310000000002</v>
      </c>
    </row>
    <row r="27" spans="1:32" x14ac:dyDescent="0.25">
      <c r="A27" s="1"/>
      <c r="B27" s="1" t="s">
        <v>217</v>
      </c>
      <c r="C27" s="1" t="s">
        <v>604</v>
      </c>
      <c r="D27" s="1" t="s">
        <v>216</v>
      </c>
      <c r="E27" s="1" t="s">
        <v>538</v>
      </c>
      <c r="F27" s="1" t="s">
        <v>541</v>
      </c>
      <c r="G27" s="1">
        <v>1.7977810000000001</v>
      </c>
      <c r="H27" s="1">
        <v>1.2953220000000001</v>
      </c>
      <c r="I27" s="1">
        <v>1.548127</v>
      </c>
      <c r="J27" s="1">
        <v>1.394776</v>
      </c>
      <c r="K27" s="1">
        <v>1.2457750000000001</v>
      </c>
      <c r="L27" s="1">
        <v>1.3953100000000001</v>
      </c>
      <c r="M27" s="1">
        <v>4.7504530000000003</v>
      </c>
      <c r="N27" s="1">
        <v>4.2161400000000002</v>
      </c>
      <c r="O27" s="1">
        <v>4.212148</v>
      </c>
      <c r="P27" s="1">
        <v>1.01095</v>
      </c>
      <c r="Q27" s="1">
        <v>1.0365040000000001</v>
      </c>
      <c r="R27" s="1">
        <v>1.846096</v>
      </c>
      <c r="S27" s="1">
        <v>5.1468309999999997</v>
      </c>
      <c r="T27" s="1">
        <v>4.9349759999999998</v>
      </c>
      <c r="U27" s="1">
        <v>8.8749830000000003</v>
      </c>
      <c r="V27" s="1">
        <v>7.8880179999999998</v>
      </c>
      <c r="W27" s="1">
        <v>9.6538500000000003</v>
      </c>
      <c r="X27" s="1">
        <v>9.9349869999999996</v>
      </c>
      <c r="Y27" s="1">
        <v>6.973884</v>
      </c>
      <c r="Z27" s="1">
        <v>5.4720459999999997</v>
      </c>
      <c r="AA27" s="1">
        <v>1.7891060000000001</v>
      </c>
      <c r="AB27" s="1">
        <v>1.823947</v>
      </c>
      <c r="AC27" s="1">
        <v>2.9499810000000002</v>
      </c>
      <c r="AD27" s="1">
        <v>6.1125249999999998</v>
      </c>
      <c r="AE27" s="1">
        <v>6.5504280000000001</v>
      </c>
      <c r="AF27" s="1">
        <v>6.6079629999999998</v>
      </c>
    </row>
    <row r="28" spans="1:32" x14ac:dyDescent="0.25">
      <c r="A28" s="1"/>
      <c r="B28" s="1" t="s">
        <v>242</v>
      </c>
      <c r="C28" s="1" t="s">
        <v>593</v>
      </c>
      <c r="D28" s="1" t="s">
        <v>241</v>
      </c>
      <c r="E28" s="1" t="s">
        <v>537</v>
      </c>
      <c r="F28" s="1" t="s">
        <v>541</v>
      </c>
      <c r="G28" s="1">
        <v>3.6296919999999999</v>
      </c>
      <c r="H28" s="1">
        <v>1.015998</v>
      </c>
      <c r="I28" s="1">
        <v>1.6564730000000001</v>
      </c>
      <c r="J28" s="1">
        <v>3.170318</v>
      </c>
      <c r="K28" s="1">
        <v>6.3285090000000004</v>
      </c>
      <c r="L28" s="1">
        <v>0.52801399999999998</v>
      </c>
      <c r="M28" s="1">
        <v>0.23702799999999999</v>
      </c>
      <c r="N28" s="1">
        <v>0.115421</v>
      </c>
      <c r="O28" s="1">
        <v>6.2621999999999997E-2</v>
      </c>
      <c r="P28" s="1">
        <v>0.22978000000000001</v>
      </c>
      <c r="Q28" s="1">
        <v>0.47905900000000001</v>
      </c>
      <c r="R28" s="1">
        <v>1.4778309999999999</v>
      </c>
      <c r="S28" s="1">
        <v>8.9548939999999995</v>
      </c>
      <c r="T28" s="1">
        <v>3.9287459999999998</v>
      </c>
      <c r="U28" s="1">
        <v>1.567952</v>
      </c>
      <c r="V28" s="1">
        <v>1.0623290000000001</v>
      </c>
      <c r="W28" s="1">
        <v>0.72798200000000002</v>
      </c>
      <c r="X28" s="1">
        <v>7.2013600000000002</v>
      </c>
      <c r="Y28" s="1">
        <v>4.0918609999999997</v>
      </c>
      <c r="Z28" s="1">
        <v>12.549553</v>
      </c>
      <c r="AA28" s="1">
        <v>6.3214620000000004</v>
      </c>
      <c r="AB28" s="1">
        <v>11.356398</v>
      </c>
      <c r="AC28" s="1">
        <v>6.3392970000000002</v>
      </c>
      <c r="AD28" s="1">
        <v>0.34732499999999999</v>
      </c>
      <c r="AE28" s="1">
        <v>0.86019299999999999</v>
      </c>
      <c r="AF28" s="1">
        <v>0.35016700000000001</v>
      </c>
    </row>
    <row r="29" spans="1:32" x14ac:dyDescent="0.25">
      <c r="A29" s="1"/>
      <c r="B29" s="1" t="s">
        <v>283</v>
      </c>
      <c r="C29" s="1" t="s">
        <v>599</v>
      </c>
      <c r="D29" s="1" t="s">
        <v>282</v>
      </c>
      <c r="E29" s="1" t="s">
        <v>537</v>
      </c>
      <c r="F29" s="1" t="s">
        <v>541</v>
      </c>
      <c r="G29" s="1">
        <v>2.0575570000000001</v>
      </c>
      <c r="H29" s="1">
        <v>2.3767459999999998</v>
      </c>
      <c r="I29" s="1">
        <v>2.013817</v>
      </c>
      <c r="J29" s="1">
        <v>1.749379</v>
      </c>
      <c r="K29" s="1">
        <v>2.723576</v>
      </c>
      <c r="L29" s="1">
        <v>2.2085490000000001</v>
      </c>
      <c r="M29" s="1">
        <v>0.160242</v>
      </c>
      <c r="N29" s="1">
        <v>0.12672700000000001</v>
      </c>
      <c r="O29" s="1">
        <v>7.0529999999999995E-2</v>
      </c>
      <c r="P29" s="1">
        <v>2.013223</v>
      </c>
      <c r="Q29" s="1">
        <v>3.3220640000000001</v>
      </c>
      <c r="R29" s="1">
        <v>2.4519259999999998</v>
      </c>
      <c r="S29" s="1">
        <v>4.3308419999999996</v>
      </c>
      <c r="T29" s="1">
        <v>7.8911300000000004</v>
      </c>
      <c r="U29" s="1">
        <v>12.033045</v>
      </c>
      <c r="V29" s="1">
        <v>18.955781999999999</v>
      </c>
      <c r="W29" s="1">
        <v>11.893413000000001</v>
      </c>
      <c r="X29" s="1">
        <v>2.4173239999999998</v>
      </c>
      <c r="Y29" s="1">
        <v>2.5383149999999999</v>
      </c>
      <c r="Z29" s="1">
        <v>6.0730139999999997</v>
      </c>
      <c r="AA29" s="1">
        <v>10.432051</v>
      </c>
      <c r="AB29" s="1">
        <v>6.8459300000000001</v>
      </c>
      <c r="AC29" s="1">
        <v>8.7014320000000005</v>
      </c>
      <c r="AD29" s="1">
        <v>3.8978090000000001</v>
      </c>
      <c r="AE29" s="1">
        <v>3.6860560000000002</v>
      </c>
      <c r="AF29" s="1">
        <v>3.8276059999999998</v>
      </c>
    </row>
    <row r="30" spans="1:32" x14ac:dyDescent="0.25">
      <c r="A30" s="1"/>
      <c r="B30" s="1" t="s">
        <v>289</v>
      </c>
      <c r="C30" s="1" t="s">
        <v>601</v>
      </c>
      <c r="D30" s="1" t="s">
        <v>288</v>
      </c>
      <c r="E30" s="1" t="s">
        <v>537</v>
      </c>
      <c r="F30" s="1" t="s">
        <v>228</v>
      </c>
      <c r="G30" s="1">
        <v>4.0322740000000001</v>
      </c>
      <c r="H30" s="1">
        <v>2.0605199999999999</v>
      </c>
      <c r="I30" s="1">
        <v>2.375178</v>
      </c>
      <c r="J30" s="1">
        <v>1.7857959999999999</v>
      </c>
      <c r="K30" s="1">
        <v>2.669305</v>
      </c>
      <c r="L30" s="1">
        <v>2.0339260000000001</v>
      </c>
      <c r="M30" s="1">
        <v>5.4428479999999997</v>
      </c>
      <c r="N30" s="1">
        <v>5.6547159999999996</v>
      </c>
      <c r="O30" s="1">
        <v>5.9181920000000003</v>
      </c>
      <c r="P30" s="1">
        <v>2.8155459999999999</v>
      </c>
      <c r="Q30" s="1">
        <v>2.9098269999999999</v>
      </c>
      <c r="R30" s="1">
        <v>3.701063</v>
      </c>
      <c r="S30" s="1">
        <v>5.9563670000000002</v>
      </c>
      <c r="T30" s="1">
        <v>7.9289810000000003</v>
      </c>
      <c r="U30" s="1">
        <v>10.695956000000001</v>
      </c>
      <c r="V30" s="1">
        <v>6.374479</v>
      </c>
      <c r="W30" s="1">
        <v>9.903867</v>
      </c>
      <c r="X30" s="1">
        <v>22.279474</v>
      </c>
      <c r="Y30" s="1">
        <v>8.0678540000000005</v>
      </c>
      <c r="Z30" s="1">
        <v>13.827975</v>
      </c>
      <c r="AA30" s="1">
        <v>4.8423170000000004</v>
      </c>
      <c r="AB30" s="1">
        <v>2.5406909999999998</v>
      </c>
      <c r="AC30" s="1">
        <v>4.9482689999999998</v>
      </c>
      <c r="AD30" s="1">
        <v>4.1481399999999997</v>
      </c>
      <c r="AE30" s="1">
        <v>7.5596459999999999</v>
      </c>
      <c r="AF30" s="1">
        <v>7.2207970000000001</v>
      </c>
    </row>
    <row r="31" spans="1:32" x14ac:dyDescent="0.25">
      <c r="A31" s="1"/>
      <c r="B31" s="1" t="s">
        <v>316</v>
      </c>
      <c r="C31" s="1" t="s">
        <v>605</v>
      </c>
      <c r="D31" s="1" t="s">
        <v>315</v>
      </c>
      <c r="E31" s="1" t="s">
        <v>537</v>
      </c>
      <c r="F31" s="1" t="s">
        <v>541</v>
      </c>
      <c r="G31" s="1">
        <v>2.3993150000000001</v>
      </c>
      <c r="H31" s="1">
        <v>9.7381840000000004</v>
      </c>
      <c r="I31" s="1">
        <v>0.77153400000000005</v>
      </c>
      <c r="J31" s="1">
        <v>4.4128249999999998</v>
      </c>
      <c r="K31" s="1">
        <v>2.584632</v>
      </c>
      <c r="L31" s="1">
        <v>1.6605380000000001</v>
      </c>
      <c r="M31" s="1">
        <v>14.992435</v>
      </c>
      <c r="N31" s="1">
        <v>12.493797000000001</v>
      </c>
      <c r="O31" s="1">
        <v>18.470379999999999</v>
      </c>
      <c r="P31" s="1">
        <v>2.0031129999999999</v>
      </c>
      <c r="Q31" s="1">
        <v>3.0781990000000001</v>
      </c>
      <c r="R31" s="1">
        <v>2.948998</v>
      </c>
      <c r="S31" s="1">
        <v>68.318259999999995</v>
      </c>
      <c r="T31" s="1">
        <v>40.632013000000001</v>
      </c>
      <c r="U31" s="1">
        <v>1.5434140000000001</v>
      </c>
      <c r="V31" s="1">
        <v>2.15869</v>
      </c>
      <c r="W31" s="1">
        <v>2.5805940000000001</v>
      </c>
      <c r="X31" s="1">
        <v>17.414524</v>
      </c>
      <c r="Y31" s="1">
        <v>55.442686999999999</v>
      </c>
      <c r="Z31" s="1">
        <v>12.159208</v>
      </c>
      <c r="AA31" s="1">
        <v>0.69277599999999995</v>
      </c>
      <c r="AB31" s="1">
        <v>2.6255760000000001</v>
      </c>
      <c r="AC31" s="1">
        <v>1.1787129999999999</v>
      </c>
      <c r="AD31" s="1">
        <v>9.9089600000000004</v>
      </c>
      <c r="AE31" s="1">
        <v>11.893359</v>
      </c>
      <c r="AF31" s="1">
        <v>11.075834</v>
      </c>
    </row>
    <row r="32" spans="1:32" x14ac:dyDescent="0.25">
      <c r="A32" s="1"/>
      <c r="B32" s="1" t="s">
        <v>320</v>
      </c>
      <c r="C32" s="1" t="s">
        <v>606</v>
      </c>
      <c r="D32" s="1" t="s">
        <v>319</v>
      </c>
      <c r="E32" s="1" t="s">
        <v>537</v>
      </c>
      <c r="F32" s="1" t="s">
        <v>542</v>
      </c>
      <c r="G32" s="1">
        <v>0.85496799999999995</v>
      </c>
      <c r="H32" s="1">
        <v>0.72518199999999999</v>
      </c>
      <c r="I32" s="1">
        <v>0.74242900000000001</v>
      </c>
      <c r="J32" s="1">
        <v>0.58424600000000004</v>
      </c>
      <c r="K32" s="1">
        <v>0.75227200000000005</v>
      </c>
      <c r="L32" s="1">
        <v>0.51617599999999997</v>
      </c>
      <c r="M32" s="1">
        <v>1.8108089999999999</v>
      </c>
      <c r="N32" s="1">
        <v>2.5677340000000002</v>
      </c>
      <c r="O32" s="1">
        <v>1.9332720000000001</v>
      </c>
      <c r="P32" s="1">
        <v>0.72440199999999999</v>
      </c>
      <c r="Q32" s="1">
        <v>0.76127800000000001</v>
      </c>
      <c r="R32" s="1">
        <v>0.72298899999999999</v>
      </c>
      <c r="S32" s="1">
        <v>1.4751570000000001</v>
      </c>
      <c r="T32" s="1">
        <v>3.0474420000000002</v>
      </c>
      <c r="U32" s="1">
        <v>1.2244409999999999</v>
      </c>
      <c r="V32" s="1">
        <v>1.6885019999999999</v>
      </c>
      <c r="W32" s="1">
        <v>1.2987109999999999</v>
      </c>
      <c r="X32" s="1">
        <v>1.741751</v>
      </c>
      <c r="Y32" s="1">
        <v>1.6087990000000001</v>
      </c>
      <c r="Z32" s="1">
        <v>1.9964470000000001</v>
      </c>
      <c r="AA32" s="1">
        <v>0.78845100000000001</v>
      </c>
      <c r="AB32" s="1">
        <v>0.55554000000000003</v>
      </c>
      <c r="AC32" s="1">
        <v>0.43872699999999998</v>
      </c>
      <c r="AD32" s="1">
        <v>0.76551899999999995</v>
      </c>
      <c r="AE32" s="1">
        <v>0.42451100000000003</v>
      </c>
      <c r="AF32" s="1">
        <v>0.75126599999999999</v>
      </c>
    </row>
    <row r="33" spans="1:32" x14ac:dyDescent="0.25">
      <c r="A33" s="1"/>
      <c r="B33" s="1" t="s">
        <v>338</v>
      </c>
      <c r="C33" s="1" t="s">
        <v>592</v>
      </c>
      <c r="D33" s="1" t="s">
        <v>337</v>
      </c>
      <c r="E33" s="1" t="s">
        <v>537</v>
      </c>
      <c r="F33" s="1" t="s">
        <v>541</v>
      </c>
      <c r="G33" s="1">
        <v>2.6535299999999999</v>
      </c>
      <c r="H33" s="1">
        <v>1.2131339999999999</v>
      </c>
      <c r="I33" s="1">
        <v>2.5567359999999999</v>
      </c>
      <c r="J33" s="1">
        <v>0.149981</v>
      </c>
      <c r="K33" s="1">
        <v>0.59096199999999999</v>
      </c>
      <c r="L33" s="1">
        <v>9.3399999999999993E-3</v>
      </c>
      <c r="M33" s="1">
        <v>9.2149999999999992E-3</v>
      </c>
      <c r="N33" s="1">
        <v>0</v>
      </c>
      <c r="O33" s="1">
        <v>0</v>
      </c>
      <c r="P33" s="1">
        <v>0</v>
      </c>
      <c r="Q33" s="1">
        <v>0</v>
      </c>
      <c r="R33" s="1">
        <v>0.39732099999999998</v>
      </c>
      <c r="S33" s="1">
        <v>9.1720999999999997E-2</v>
      </c>
      <c r="T33" s="1">
        <v>5.6327670000000003</v>
      </c>
      <c r="U33" s="1">
        <v>0</v>
      </c>
      <c r="V33" s="1">
        <v>0</v>
      </c>
      <c r="W33" s="1">
        <v>0</v>
      </c>
      <c r="X33" s="1">
        <v>0.21054800000000001</v>
      </c>
      <c r="Y33" s="1">
        <v>0.17047899999999999</v>
      </c>
      <c r="Z33" s="1">
        <v>0.13253300000000001</v>
      </c>
      <c r="AA33" s="1">
        <v>3.4900519999999999</v>
      </c>
      <c r="AB33" s="1">
        <v>3.1084719999999999</v>
      </c>
      <c r="AC33" s="1">
        <v>4.0697159999999997</v>
      </c>
      <c r="AD33" s="1">
        <v>2.0278999999999998E-2</v>
      </c>
      <c r="AE33" s="1">
        <v>0.15759799999999999</v>
      </c>
      <c r="AF33" s="1">
        <v>0.17825299999999999</v>
      </c>
    </row>
    <row r="34" spans="1:32" x14ac:dyDescent="0.25">
      <c r="A34" s="1"/>
      <c r="B34" s="1" t="s">
        <v>354</v>
      </c>
      <c r="C34" s="1" t="s">
        <v>591</v>
      </c>
      <c r="D34" s="1" t="s">
        <v>353</v>
      </c>
      <c r="E34" s="1" t="s">
        <v>537</v>
      </c>
      <c r="F34" s="1" t="s">
        <v>228</v>
      </c>
      <c r="G34" s="1">
        <v>1.112598</v>
      </c>
      <c r="H34" s="1">
        <v>0.89676500000000003</v>
      </c>
      <c r="I34" s="1">
        <v>1.6196870000000001</v>
      </c>
      <c r="J34" s="1">
        <v>0.45990700000000001</v>
      </c>
      <c r="K34" s="1">
        <v>0.44157099999999999</v>
      </c>
      <c r="L34" s="1">
        <v>0.199185</v>
      </c>
      <c r="M34" s="1">
        <v>0.26272800000000002</v>
      </c>
      <c r="N34" s="1">
        <v>0.23191999999999999</v>
      </c>
      <c r="O34" s="1">
        <v>0.409939</v>
      </c>
      <c r="P34" s="1">
        <v>0.28215800000000002</v>
      </c>
      <c r="Q34" s="1">
        <v>0.154282</v>
      </c>
      <c r="R34" s="1">
        <v>0.259102</v>
      </c>
      <c r="S34" s="1">
        <v>2.442984</v>
      </c>
      <c r="T34" s="1">
        <v>2.6050119999999999</v>
      </c>
      <c r="U34" s="1">
        <v>0.429452</v>
      </c>
      <c r="V34" s="1">
        <v>0.556481</v>
      </c>
      <c r="W34" s="1">
        <v>0.77780899999999997</v>
      </c>
      <c r="X34" s="1">
        <v>0.18279500000000001</v>
      </c>
      <c r="Y34" s="1">
        <v>5.1805999999999998E-2</v>
      </c>
      <c r="Z34" s="1">
        <v>0</v>
      </c>
      <c r="AA34" s="1">
        <v>0.35015499999999999</v>
      </c>
      <c r="AB34" s="1">
        <v>0.25611</v>
      </c>
      <c r="AC34" s="1">
        <v>0.35615000000000002</v>
      </c>
      <c r="AD34" s="1">
        <v>1.675478</v>
      </c>
      <c r="AE34" s="1">
        <v>1.203219</v>
      </c>
      <c r="AF34" s="1">
        <v>1.2041919999999999</v>
      </c>
    </row>
    <row r="35" spans="1:32" x14ac:dyDescent="0.25">
      <c r="A35" s="1"/>
      <c r="B35" s="1" t="s">
        <v>370</v>
      </c>
      <c r="C35" s="1" t="s">
        <v>601</v>
      </c>
      <c r="D35" s="1" t="s">
        <v>369</v>
      </c>
      <c r="E35" s="1" t="s">
        <v>537</v>
      </c>
      <c r="F35" s="1" t="s">
        <v>541</v>
      </c>
      <c r="G35" s="1">
        <v>12.826473999999999</v>
      </c>
      <c r="H35" s="1">
        <v>5.8330669999999998</v>
      </c>
      <c r="I35" s="1">
        <v>5.3837669999999997</v>
      </c>
      <c r="J35" s="1">
        <v>5.0676199999999998</v>
      </c>
      <c r="K35" s="1">
        <v>10.239848</v>
      </c>
      <c r="L35" s="1">
        <v>6.1911000000000001E-2</v>
      </c>
      <c r="M35" s="1">
        <v>0</v>
      </c>
      <c r="N35" s="1">
        <v>2.3563000000000001E-2</v>
      </c>
      <c r="O35" s="1">
        <v>9.6769999999999998E-3</v>
      </c>
      <c r="P35" s="1">
        <v>2.4403999999999999E-2</v>
      </c>
      <c r="Q35" s="1">
        <v>0</v>
      </c>
      <c r="R35" s="1">
        <v>4.9871480000000004</v>
      </c>
      <c r="S35" s="1">
        <v>1.0257810000000001</v>
      </c>
      <c r="T35" s="1">
        <v>10.08504300000000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6.3657000000000005E-2</v>
      </c>
      <c r="AA35" s="1">
        <v>19.532150000000001</v>
      </c>
      <c r="AB35" s="1">
        <v>21.522476999999999</v>
      </c>
      <c r="AC35" s="1">
        <v>35.014949999999999</v>
      </c>
      <c r="AD35" s="1">
        <v>4.2290130000000001</v>
      </c>
      <c r="AE35" s="1">
        <v>4.3251660000000003</v>
      </c>
      <c r="AF35" s="1">
        <v>4.1640119999999996</v>
      </c>
    </row>
    <row r="36" spans="1:32" x14ac:dyDescent="0.25">
      <c r="A36" s="1"/>
      <c r="B36" s="1" t="s">
        <v>376</v>
      </c>
      <c r="C36" s="1" t="s">
        <v>594</v>
      </c>
      <c r="D36" s="1" t="s">
        <v>375</v>
      </c>
      <c r="E36" s="1" t="s">
        <v>537</v>
      </c>
      <c r="F36" s="1" t="s">
        <v>541</v>
      </c>
      <c r="G36" s="1">
        <v>1.379847</v>
      </c>
      <c r="H36" s="1">
        <v>0.915157</v>
      </c>
      <c r="I36" s="1">
        <v>1.441643</v>
      </c>
      <c r="J36" s="1">
        <v>0.53578499999999996</v>
      </c>
      <c r="K36" s="1">
        <v>0.55594100000000002</v>
      </c>
      <c r="L36" s="1">
        <v>0.56686800000000004</v>
      </c>
      <c r="M36" s="1">
        <v>0.272532</v>
      </c>
      <c r="N36" s="1">
        <v>3.6861999999999999E-2</v>
      </c>
      <c r="O36" s="1">
        <v>5.5356000000000002E-2</v>
      </c>
      <c r="P36" s="1">
        <v>0.505602</v>
      </c>
      <c r="Q36" s="1">
        <v>0.29587400000000003</v>
      </c>
      <c r="R36" s="1">
        <v>0.56855</v>
      </c>
      <c r="S36" s="1">
        <v>1.3499319999999999</v>
      </c>
      <c r="T36" s="1">
        <v>2.696345</v>
      </c>
      <c r="U36" s="1">
        <v>0.71051900000000001</v>
      </c>
      <c r="V36" s="1">
        <v>0.66895899999999997</v>
      </c>
      <c r="W36" s="1">
        <v>0.81203499999999995</v>
      </c>
      <c r="X36" s="1">
        <v>2.4809380000000001</v>
      </c>
      <c r="Y36" s="1">
        <v>1.91266</v>
      </c>
      <c r="Z36" s="1">
        <v>2.3150080000000002</v>
      </c>
      <c r="AA36" s="1">
        <v>0.82396800000000003</v>
      </c>
      <c r="AB36" s="1">
        <v>0.58485200000000004</v>
      </c>
      <c r="AC36" s="1">
        <v>0.79849700000000001</v>
      </c>
      <c r="AD36" s="1">
        <v>2.6397400000000002</v>
      </c>
      <c r="AE36" s="1">
        <v>2.3989539999999998</v>
      </c>
      <c r="AF36" s="1">
        <v>2.6462490000000001</v>
      </c>
    </row>
    <row r="37" spans="1:32" x14ac:dyDescent="0.25">
      <c r="A37" s="1"/>
      <c r="B37" s="1" t="s">
        <v>380</v>
      </c>
      <c r="C37" s="1" t="s">
        <v>596</v>
      </c>
      <c r="D37" s="1" t="s">
        <v>379</v>
      </c>
      <c r="E37" s="1" t="s">
        <v>537</v>
      </c>
      <c r="F37" s="1" t="s">
        <v>541</v>
      </c>
      <c r="G37" s="1">
        <v>16.313455000000001</v>
      </c>
      <c r="H37" s="1">
        <v>4.7263909999999996</v>
      </c>
      <c r="I37" s="1">
        <v>8.4715710000000009</v>
      </c>
      <c r="J37" s="1">
        <v>7.9080859999999999</v>
      </c>
      <c r="K37" s="1">
        <v>12.977217</v>
      </c>
      <c r="L37" s="1">
        <v>7.3264999999999997E-2</v>
      </c>
      <c r="M37" s="1">
        <v>0.205507</v>
      </c>
      <c r="N37" s="1">
        <v>0.14435700000000001</v>
      </c>
      <c r="O37" s="1">
        <v>9.2002E-2</v>
      </c>
      <c r="P37" s="1">
        <v>9.2765E-2</v>
      </c>
      <c r="Q37" s="1">
        <v>0.38078099999999998</v>
      </c>
      <c r="R37" s="1">
        <v>7.2255409999999998</v>
      </c>
      <c r="S37" s="1">
        <v>2.589283</v>
      </c>
      <c r="T37" s="1">
        <v>28.894062999999999</v>
      </c>
      <c r="U37" s="1">
        <v>3.1504999999999998E-2</v>
      </c>
      <c r="V37" s="1">
        <v>0.131632</v>
      </c>
      <c r="W37" s="1">
        <v>0.42859199999999997</v>
      </c>
      <c r="X37" s="1">
        <v>21.906362000000001</v>
      </c>
      <c r="Y37" s="1">
        <v>15.927098000000001</v>
      </c>
      <c r="Z37" s="1">
        <v>22.913049999999998</v>
      </c>
      <c r="AA37" s="1">
        <v>26.203672000000001</v>
      </c>
      <c r="AB37" s="1">
        <v>24.548414000000001</v>
      </c>
      <c r="AC37" s="1">
        <v>41.279255999999997</v>
      </c>
      <c r="AD37" s="1">
        <v>0.89297300000000002</v>
      </c>
      <c r="AE37" s="1">
        <v>1.4461740000000001</v>
      </c>
      <c r="AF37" s="1">
        <v>1.677665</v>
      </c>
    </row>
    <row r="38" spans="1:32" x14ac:dyDescent="0.25">
      <c r="A38" s="1"/>
      <c r="B38" s="1" t="s">
        <v>390</v>
      </c>
      <c r="C38" s="1" t="s">
        <v>599</v>
      </c>
      <c r="D38" s="1" t="s">
        <v>389</v>
      </c>
      <c r="E38" s="1" t="s">
        <v>537</v>
      </c>
      <c r="F38" s="1" t="s">
        <v>541</v>
      </c>
      <c r="G38" s="1">
        <v>16.896895000000001</v>
      </c>
      <c r="H38" s="1">
        <v>8.3215959999999995</v>
      </c>
      <c r="I38" s="1">
        <v>15.341787</v>
      </c>
      <c r="J38" s="1">
        <v>14.845243</v>
      </c>
      <c r="K38" s="1">
        <v>17.957803999999999</v>
      </c>
      <c r="L38" s="1">
        <v>13.570376</v>
      </c>
      <c r="M38" s="1">
        <v>1.7356229999999999</v>
      </c>
      <c r="N38" s="1">
        <v>0.51772499999999999</v>
      </c>
      <c r="O38" s="1">
        <v>0.89405100000000004</v>
      </c>
      <c r="P38" s="1">
        <v>20.698062</v>
      </c>
      <c r="Q38" s="1">
        <v>28.331955000000001</v>
      </c>
      <c r="R38" s="1">
        <v>26.218761000000001</v>
      </c>
      <c r="S38" s="1">
        <v>1.9882610000000001</v>
      </c>
      <c r="T38" s="1">
        <v>1.5351680000000001</v>
      </c>
      <c r="U38" s="1">
        <v>42.023803999999998</v>
      </c>
      <c r="V38" s="1">
        <v>47.853749999999998</v>
      </c>
      <c r="W38" s="1">
        <v>42.623919999999998</v>
      </c>
      <c r="X38" s="1">
        <v>12.773638999999999</v>
      </c>
      <c r="Y38" s="1">
        <v>11.544741999999999</v>
      </c>
      <c r="Z38" s="1">
        <v>12.310961000000001</v>
      </c>
      <c r="AA38" s="1">
        <v>54.076808999999997</v>
      </c>
      <c r="AB38" s="1">
        <v>63.797977000000003</v>
      </c>
      <c r="AC38" s="1">
        <v>51.015663000000004</v>
      </c>
      <c r="AD38" s="1">
        <v>7.2626759999999999</v>
      </c>
      <c r="AE38" s="1">
        <v>7.6988219999999998</v>
      </c>
      <c r="AF38" s="1">
        <v>7.3414520000000003</v>
      </c>
    </row>
    <row r="39" spans="1:32" x14ac:dyDescent="0.25">
      <c r="A39" s="1"/>
      <c r="B39" s="1" t="s">
        <v>452</v>
      </c>
      <c r="C39" s="1" t="s">
        <v>607</v>
      </c>
      <c r="D39" s="1" t="s">
        <v>451</v>
      </c>
      <c r="E39" s="1" t="s">
        <v>537</v>
      </c>
      <c r="F39" s="1" t="s">
        <v>541</v>
      </c>
      <c r="G39" s="1">
        <v>31.568569</v>
      </c>
      <c r="H39" s="1">
        <v>7.8150149999999998</v>
      </c>
      <c r="I39" s="1">
        <v>9.5411260000000002</v>
      </c>
      <c r="J39" s="1">
        <v>8.7246819999999996</v>
      </c>
      <c r="K39" s="1">
        <v>13.544942000000001</v>
      </c>
      <c r="L39" s="1">
        <v>6.9833000000000006E-2</v>
      </c>
      <c r="M39" s="1">
        <v>2.2350999999999999E-2</v>
      </c>
      <c r="N39" s="1">
        <v>5.2072E-2</v>
      </c>
      <c r="O39" s="1">
        <v>0.27824100000000002</v>
      </c>
      <c r="P39" s="1">
        <v>0</v>
      </c>
      <c r="Q39" s="1">
        <v>0.13658600000000001</v>
      </c>
      <c r="R39" s="1">
        <v>10.904612999999999</v>
      </c>
      <c r="S39" s="1">
        <v>5.8066E-2</v>
      </c>
      <c r="T39" s="1">
        <v>4.7327170000000001</v>
      </c>
      <c r="U39" s="1">
        <v>3.3239999999999999E-2</v>
      </c>
      <c r="V39" s="1">
        <v>0</v>
      </c>
      <c r="W39" s="1">
        <v>0</v>
      </c>
      <c r="X39" s="1">
        <v>0.52365499999999998</v>
      </c>
      <c r="Y39" s="1">
        <v>0.12559799999999999</v>
      </c>
      <c r="Z39" s="1">
        <v>0.55457000000000001</v>
      </c>
      <c r="AA39" s="1">
        <v>40.071970999999998</v>
      </c>
      <c r="AB39" s="1">
        <v>34.912591999999997</v>
      </c>
      <c r="AC39" s="1">
        <v>59.680304999999997</v>
      </c>
      <c r="AD39" s="1">
        <v>3.9340299999999999</v>
      </c>
      <c r="AE39" s="1">
        <v>4.0509959999999996</v>
      </c>
      <c r="AF39" s="1">
        <v>3.38645</v>
      </c>
    </row>
    <row r="40" spans="1:32" x14ac:dyDescent="0.25">
      <c r="A40" s="1"/>
      <c r="B40" s="1" t="s">
        <v>458</v>
      </c>
      <c r="C40" s="1" t="s">
        <v>608</v>
      </c>
      <c r="D40" s="1" t="s">
        <v>457</v>
      </c>
      <c r="E40" s="1" t="s">
        <v>537</v>
      </c>
      <c r="F40" s="1" t="s">
        <v>541</v>
      </c>
      <c r="G40" s="1">
        <v>3.487495</v>
      </c>
      <c r="H40" s="1">
        <v>1.2627120000000001</v>
      </c>
      <c r="I40" s="1">
        <v>1.74379</v>
      </c>
      <c r="J40" s="1">
        <v>0.77263999999999999</v>
      </c>
      <c r="K40" s="1">
        <v>1.839974</v>
      </c>
      <c r="L40" s="1">
        <v>7.4860999999999997E-2</v>
      </c>
      <c r="M40" s="1">
        <v>1.0551E-2</v>
      </c>
      <c r="N40" s="1">
        <v>0</v>
      </c>
      <c r="O40" s="1">
        <v>3.7601999999999997E-2</v>
      </c>
      <c r="P40" s="1">
        <v>0.115979</v>
      </c>
      <c r="Q40" s="1">
        <v>0.29777999999999999</v>
      </c>
      <c r="R40" s="1">
        <v>0.58496499999999996</v>
      </c>
      <c r="S40" s="1">
        <v>8.3619339999999998</v>
      </c>
      <c r="T40" s="1">
        <v>8.574363</v>
      </c>
      <c r="U40" s="1">
        <v>1.352967</v>
      </c>
      <c r="V40" s="1">
        <v>0.64695800000000003</v>
      </c>
      <c r="W40" s="1">
        <v>0.44875599999999999</v>
      </c>
      <c r="X40" s="1">
        <v>10.879350000000001</v>
      </c>
      <c r="Y40" s="1">
        <v>8.1893390000000004</v>
      </c>
      <c r="Z40" s="1">
        <v>15.520835</v>
      </c>
      <c r="AA40" s="1">
        <v>7.9587849999999998</v>
      </c>
      <c r="AB40" s="1">
        <v>6.7690520000000003</v>
      </c>
      <c r="AC40" s="1">
        <v>10.904266</v>
      </c>
      <c r="AD40" s="1">
        <v>2.6785570000000001</v>
      </c>
      <c r="AE40" s="1">
        <v>2.1802429999999999</v>
      </c>
      <c r="AF40" s="1">
        <v>1.737816</v>
      </c>
    </row>
    <row r="41" spans="1:32" x14ac:dyDescent="0.25">
      <c r="A41" s="1"/>
      <c r="B41" s="1" t="s">
        <v>468</v>
      </c>
      <c r="C41" s="1" t="s">
        <v>609</v>
      </c>
      <c r="D41" s="1" t="s">
        <v>467</v>
      </c>
      <c r="E41" s="1" t="s">
        <v>537</v>
      </c>
      <c r="F41" s="1" t="s">
        <v>541</v>
      </c>
      <c r="G41" s="1">
        <v>6.8643720000000004</v>
      </c>
      <c r="H41" s="1">
        <v>3.4381659999999998</v>
      </c>
      <c r="I41" s="1">
        <v>5.1726029999999996</v>
      </c>
      <c r="J41" s="1">
        <v>1.9350229999999999</v>
      </c>
      <c r="K41" s="1">
        <v>3.379308</v>
      </c>
      <c r="L41" s="1">
        <v>9.9862000000000006E-2</v>
      </c>
      <c r="M41" s="1">
        <v>1.4416E-2</v>
      </c>
      <c r="N41" s="1">
        <v>0</v>
      </c>
      <c r="O41" s="1">
        <v>9.819E-2</v>
      </c>
      <c r="P41" s="1">
        <v>5.0506000000000002E-2</v>
      </c>
      <c r="Q41" s="1">
        <v>1.7868999999999999E-2</v>
      </c>
      <c r="R41" s="1">
        <v>1.1759170000000001</v>
      </c>
      <c r="S41" s="1">
        <v>1.587016</v>
      </c>
      <c r="T41" s="1">
        <v>14.164593</v>
      </c>
      <c r="U41" s="1">
        <v>0.598468</v>
      </c>
      <c r="V41" s="1">
        <v>0.73455199999999998</v>
      </c>
      <c r="W41" s="1">
        <v>0.35155799999999998</v>
      </c>
      <c r="X41" s="1">
        <v>8.5464999999999999E-2</v>
      </c>
      <c r="Y41" s="1">
        <v>0.27572799999999997</v>
      </c>
      <c r="Z41" s="1">
        <v>0.13142699999999999</v>
      </c>
      <c r="AA41" s="1">
        <v>12.461052</v>
      </c>
      <c r="AB41" s="1">
        <v>13.074598999999999</v>
      </c>
      <c r="AC41" s="1">
        <v>16.881167999999999</v>
      </c>
      <c r="AD41" s="1">
        <v>3.3472789999999999</v>
      </c>
      <c r="AE41" s="1">
        <v>4.1268969999999996</v>
      </c>
      <c r="AF41" s="1">
        <v>2.4985759999999999</v>
      </c>
    </row>
    <row r="42" spans="1:32" x14ac:dyDescent="0.25">
      <c r="A42" s="1"/>
      <c r="B42" s="1" t="s">
        <v>476</v>
      </c>
      <c r="C42" s="1" t="s">
        <v>606</v>
      </c>
      <c r="D42" s="1" t="s">
        <v>475</v>
      </c>
      <c r="E42" s="1" t="s">
        <v>537</v>
      </c>
      <c r="F42" s="1" t="s">
        <v>541</v>
      </c>
      <c r="G42" s="1">
        <v>3.7194889999999998</v>
      </c>
      <c r="H42" s="1">
        <v>9.0194709999999993</v>
      </c>
      <c r="I42" s="1">
        <v>2.2199499999999999</v>
      </c>
      <c r="J42" s="1">
        <v>11.288463999999999</v>
      </c>
      <c r="K42" s="1">
        <v>10.361382000000001</v>
      </c>
      <c r="L42" s="1">
        <v>7.7294140000000002</v>
      </c>
      <c r="M42" s="1">
        <v>33.193080999999999</v>
      </c>
      <c r="N42" s="1">
        <v>27.816402</v>
      </c>
      <c r="O42" s="1">
        <v>42.331496999999999</v>
      </c>
      <c r="P42" s="1">
        <v>3.869399</v>
      </c>
      <c r="Q42" s="1">
        <v>5.0194479999999997</v>
      </c>
      <c r="R42" s="1">
        <v>8.5251040000000007</v>
      </c>
      <c r="S42" s="1">
        <v>38.816859999999998</v>
      </c>
      <c r="T42" s="1">
        <v>32.114421999999998</v>
      </c>
      <c r="U42" s="1">
        <v>17.634550000000001</v>
      </c>
      <c r="V42" s="1">
        <v>8.0494839999999996</v>
      </c>
      <c r="W42" s="1">
        <v>8.3484459999999991</v>
      </c>
      <c r="X42" s="1">
        <v>34.476162000000002</v>
      </c>
      <c r="Y42" s="1">
        <v>103.261635</v>
      </c>
      <c r="Z42" s="1">
        <v>35.943824999999997</v>
      </c>
      <c r="AA42" s="1">
        <v>19.246597000000001</v>
      </c>
      <c r="AB42" s="1">
        <v>17.478936999999998</v>
      </c>
      <c r="AC42" s="1">
        <v>8.3732600000000001</v>
      </c>
      <c r="AD42" s="1">
        <v>11.606707999999999</v>
      </c>
      <c r="AE42" s="1">
        <v>10.326057</v>
      </c>
      <c r="AF42" s="1">
        <v>10.819196</v>
      </c>
    </row>
    <row r="43" spans="1:32" x14ac:dyDescent="0.25">
      <c r="A43" s="1"/>
      <c r="B43" s="1" t="s">
        <v>478</v>
      </c>
      <c r="C43" s="1" t="s">
        <v>604</v>
      </c>
      <c r="D43" s="1" t="s">
        <v>477</v>
      </c>
      <c r="E43" s="1" t="s">
        <v>537</v>
      </c>
      <c r="F43" s="1" t="s">
        <v>542</v>
      </c>
      <c r="G43" s="1">
        <v>0.27609499999999998</v>
      </c>
      <c r="H43" s="1">
        <v>2.078363</v>
      </c>
      <c r="I43" s="1">
        <v>0.28525699999999998</v>
      </c>
      <c r="J43" s="1">
        <v>5.7635129999999997</v>
      </c>
      <c r="K43" s="1">
        <v>1.2303139999999999</v>
      </c>
      <c r="L43" s="1">
        <v>1.7751570000000001</v>
      </c>
      <c r="M43" s="1">
        <v>2.5188000000000001</v>
      </c>
      <c r="N43" s="1">
        <v>2.1969789999999998</v>
      </c>
      <c r="O43" s="1">
        <v>1.6305559999999999</v>
      </c>
      <c r="P43" s="1">
        <v>3.4439489999999999</v>
      </c>
      <c r="Q43" s="1">
        <v>1.2214</v>
      </c>
      <c r="R43" s="1">
        <v>3.607361</v>
      </c>
      <c r="S43" s="1">
        <v>2.7894019999999999</v>
      </c>
      <c r="T43" s="1">
        <v>6.4954599999999996</v>
      </c>
      <c r="U43" s="1">
        <v>1.5139879999999999</v>
      </c>
      <c r="V43" s="1">
        <v>0.70330999999999999</v>
      </c>
      <c r="W43" s="1">
        <v>0.66701999999999995</v>
      </c>
      <c r="X43" s="1">
        <v>1.1864939999999999</v>
      </c>
      <c r="Y43" s="1">
        <v>4.3728730000000002</v>
      </c>
      <c r="Z43" s="1">
        <v>0.61795100000000003</v>
      </c>
      <c r="AA43" s="1">
        <v>0.62718499999999999</v>
      </c>
      <c r="AB43" s="1">
        <v>0.86040399999999995</v>
      </c>
      <c r="AC43" s="1">
        <v>0.52330299999999996</v>
      </c>
      <c r="AD43" s="1">
        <v>0.87419199999999997</v>
      </c>
      <c r="AE43" s="1">
        <v>1.1641619999999999</v>
      </c>
      <c r="AF43" s="1">
        <v>0.67150299999999996</v>
      </c>
    </row>
    <row r="44" spans="1:32" x14ac:dyDescent="0.25">
      <c r="A44" s="1"/>
      <c r="B44" s="1" t="s">
        <v>480</v>
      </c>
      <c r="C44" s="1" t="s">
        <v>591</v>
      </c>
      <c r="D44" s="1" t="s">
        <v>479</v>
      </c>
      <c r="E44" s="1" t="s">
        <v>537</v>
      </c>
      <c r="F44" s="1" t="s">
        <v>541</v>
      </c>
      <c r="G44" s="1">
        <v>0.65384699999999996</v>
      </c>
      <c r="H44" s="1">
        <v>0.63188999999999995</v>
      </c>
      <c r="I44" s="1">
        <v>0.78798199999999996</v>
      </c>
      <c r="J44" s="1">
        <v>5.5549369999999998</v>
      </c>
      <c r="K44" s="1">
        <v>5.1121800000000004</v>
      </c>
      <c r="L44" s="1">
        <v>5.8647400000000003</v>
      </c>
      <c r="M44" s="1">
        <v>9.3190539999999995</v>
      </c>
      <c r="N44" s="1">
        <v>14.464473</v>
      </c>
      <c r="O44" s="1">
        <v>12.621217</v>
      </c>
      <c r="P44" s="1">
        <v>7.3355189999999997</v>
      </c>
      <c r="Q44" s="1">
        <v>6.9777120000000004</v>
      </c>
      <c r="R44" s="1">
        <v>6.2103219999999997</v>
      </c>
      <c r="S44" s="1">
        <v>4.7547949999999997</v>
      </c>
      <c r="T44" s="1">
        <v>4.4233580000000003</v>
      </c>
      <c r="U44" s="1">
        <v>9.0392089999999996</v>
      </c>
      <c r="V44" s="1">
        <v>12.727212</v>
      </c>
      <c r="W44" s="1">
        <v>13.064461</v>
      </c>
      <c r="X44" s="1">
        <v>28.454668000000002</v>
      </c>
      <c r="Y44" s="1">
        <v>18.763169999999999</v>
      </c>
      <c r="Z44" s="1">
        <v>18.332649</v>
      </c>
      <c r="AA44" s="1">
        <v>80.614279999999994</v>
      </c>
      <c r="AB44" s="1">
        <v>46.204279999999997</v>
      </c>
      <c r="AC44" s="1">
        <v>85.649161000000007</v>
      </c>
      <c r="AD44" s="1">
        <v>9.4266400000000008</v>
      </c>
      <c r="AE44" s="1">
        <v>9.818111</v>
      </c>
      <c r="AF44" s="1">
        <v>9.8784279999999995</v>
      </c>
    </row>
    <row r="45" spans="1:32" x14ac:dyDescent="0.25">
      <c r="A45" s="1"/>
      <c r="B45" s="1" t="s">
        <v>488</v>
      </c>
      <c r="C45" s="1" t="s">
        <v>597</v>
      </c>
      <c r="D45" s="1" t="s">
        <v>487</v>
      </c>
      <c r="E45" s="1" t="s">
        <v>537</v>
      </c>
      <c r="F45" s="1" t="s">
        <v>542</v>
      </c>
      <c r="G45" s="1">
        <v>1.8898619999999999</v>
      </c>
      <c r="H45" s="1">
        <v>0.84985599999999994</v>
      </c>
      <c r="I45" s="1">
        <v>1.6222529999999999</v>
      </c>
      <c r="J45" s="1">
        <v>4.1051089999999997</v>
      </c>
      <c r="K45" s="1">
        <v>8.0034600000000005</v>
      </c>
      <c r="L45" s="1">
        <v>7.149788</v>
      </c>
      <c r="M45" s="1">
        <v>3.4026719999999999</v>
      </c>
      <c r="N45" s="1">
        <v>3.1604019999999999</v>
      </c>
      <c r="O45" s="1">
        <v>2.5581849999999999</v>
      </c>
      <c r="P45" s="1">
        <v>4.133877</v>
      </c>
      <c r="Q45" s="1">
        <v>2.9451179999999999</v>
      </c>
      <c r="R45" s="1">
        <v>3.1125769999999999</v>
      </c>
      <c r="S45" s="1">
        <v>1.546694</v>
      </c>
      <c r="T45" s="1">
        <v>1.68774</v>
      </c>
      <c r="U45" s="1">
        <v>32.086340999999997</v>
      </c>
      <c r="V45" s="1">
        <v>37.195745000000002</v>
      </c>
      <c r="W45" s="1">
        <v>27.494233999999999</v>
      </c>
      <c r="X45" s="1">
        <v>10.227503</v>
      </c>
      <c r="Y45" s="1">
        <v>7.8711349999999998</v>
      </c>
      <c r="Z45" s="1">
        <v>6.309463</v>
      </c>
      <c r="AA45" s="1">
        <v>8.950609</v>
      </c>
      <c r="AB45" s="1">
        <v>2.8778039999999998</v>
      </c>
      <c r="AC45" s="1">
        <v>1.5008269999999999</v>
      </c>
      <c r="AD45" s="1">
        <v>2.3259949999999998</v>
      </c>
      <c r="AE45" s="1">
        <v>1.7670650000000001</v>
      </c>
      <c r="AF45" s="1">
        <v>1.9656709999999999</v>
      </c>
    </row>
    <row r="46" spans="1:32" x14ac:dyDescent="0.25">
      <c r="A46" s="1"/>
      <c r="B46" s="1" t="s">
        <v>492</v>
      </c>
      <c r="C46" s="1" t="s">
        <v>596</v>
      </c>
      <c r="D46" s="1" t="s">
        <v>491</v>
      </c>
      <c r="E46" s="1" t="s">
        <v>537</v>
      </c>
      <c r="F46" s="1" t="s">
        <v>541</v>
      </c>
      <c r="G46" s="1">
        <v>1.6707730000000001</v>
      </c>
      <c r="H46" s="1">
        <v>1.5108079999999999</v>
      </c>
      <c r="I46" s="1">
        <v>0.84298099999999998</v>
      </c>
      <c r="J46" s="1">
        <v>0.63366199999999995</v>
      </c>
      <c r="K46" s="1">
        <v>1.4730220000000001</v>
      </c>
      <c r="L46" s="1">
        <v>0.43611299999999997</v>
      </c>
      <c r="M46" s="1">
        <v>0.30398700000000001</v>
      </c>
      <c r="N46" s="1">
        <v>5.6232999999999998E-2</v>
      </c>
      <c r="O46" s="1">
        <v>8.4996000000000002E-2</v>
      </c>
      <c r="P46" s="1">
        <v>0.190606</v>
      </c>
      <c r="Q46" s="1">
        <v>0.13583500000000001</v>
      </c>
      <c r="R46" s="1">
        <v>0.62293399999999999</v>
      </c>
      <c r="S46" s="1">
        <v>5.9997400000000001</v>
      </c>
      <c r="T46" s="1">
        <v>9.9236459999999997</v>
      </c>
      <c r="U46" s="1">
        <v>5.7168039999999998</v>
      </c>
      <c r="V46" s="1">
        <v>3.784449</v>
      </c>
      <c r="W46" s="1">
        <v>4.3559109999999999</v>
      </c>
      <c r="X46" s="1">
        <v>6.0933159999999997</v>
      </c>
      <c r="Y46" s="1">
        <v>16.290958</v>
      </c>
      <c r="Z46" s="1">
        <v>6.1933600000000002</v>
      </c>
      <c r="AA46" s="1">
        <v>1.338506</v>
      </c>
      <c r="AB46" s="1">
        <v>2.9222679999999999</v>
      </c>
      <c r="AC46" s="1">
        <v>1.3217810000000001</v>
      </c>
      <c r="AD46" s="1">
        <v>6.7267080000000004</v>
      </c>
      <c r="AE46" s="1">
        <v>7.7281389999999996</v>
      </c>
      <c r="AF46" s="1">
        <v>7.0044040000000001</v>
      </c>
    </row>
    <row r="47" spans="1:32" x14ac:dyDescent="0.25">
      <c r="A47" s="1"/>
      <c r="B47" s="1" t="s">
        <v>496</v>
      </c>
      <c r="C47" s="1" t="s">
        <v>606</v>
      </c>
      <c r="D47" s="1" t="s">
        <v>495</v>
      </c>
      <c r="E47" s="1" t="s">
        <v>537</v>
      </c>
      <c r="F47" s="1" t="s">
        <v>542</v>
      </c>
      <c r="G47" s="1">
        <v>6.4070580000000001</v>
      </c>
      <c r="H47" s="1">
        <v>3.4591919999999998</v>
      </c>
      <c r="I47" s="1">
        <v>6.356357</v>
      </c>
      <c r="J47" s="1">
        <v>5.8249610000000001</v>
      </c>
      <c r="K47" s="1">
        <v>5.8836040000000001</v>
      </c>
      <c r="L47" s="1">
        <v>4.3277780000000003</v>
      </c>
      <c r="M47" s="1">
        <v>0.62697700000000001</v>
      </c>
      <c r="N47" s="1">
        <v>0.23469100000000001</v>
      </c>
      <c r="O47" s="1">
        <v>0.27223999999999998</v>
      </c>
      <c r="P47" s="1">
        <v>4.9086959999999999</v>
      </c>
      <c r="Q47" s="1">
        <v>3.1580469999999998</v>
      </c>
      <c r="R47" s="1">
        <v>4.0915470000000003</v>
      </c>
      <c r="S47" s="1">
        <v>16.557129</v>
      </c>
      <c r="T47" s="1">
        <v>38.061385999999999</v>
      </c>
      <c r="U47" s="1">
        <v>8.1438480000000002</v>
      </c>
      <c r="V47" s="1">
        <v>8.3702679999999994</v>
      </c>
      <c r="W47" s="1">
        <v>11.51742</v>
      </c>
      <c r="X47" s="1">
        <v>5.8311799999999998</v>
      </c>
      <c r="Y47" s="1">
        <v>5.5153549999999996</v>
      </c>
      <c r="Z47" s="1">
        <v>6.5952849999999996</v>
      </c>
      <c r="AA47" s="1">
        <v>5.5355670000000003</v>
      </c>
      <c r="AB47" s="1">
        <v>5.1827019999999999</v>
      </c>
      <c r="AC47" s="1">
        <v>5.447457</v>
      </c>
      <c r="AD47" s="1">
        <v>17.359850000000002</v>
      </c>
      <c r="AE47" s="1">
        <v>20.221686999999999</v>
      </c>
      <c r="AF47" s="1">
        <v>19.866071999999999</v>
      </c>
    </row>
    <row r="48" spans="1:32" x14ac:dyDescent="0.25">
      <c r="A48" s="1"/>
      <c r="B48" s="1" t="s">
        <v>502</v>
      </c>
      <c r="C48" s="1" t="s">
        <v>598</v>
      </c>
      <c r="D48" s="1" t="s">
        <v>501</v>
      </c>
      <c r="E48" s="1" t="s">
        <v>537</v>
      </c>
      <c r="F48" s="1" t="s">
        <v>541</v>
      </c>
      <c r="G48" s="1">
        <v>2.961932</v>
      </c>
      <c r="H48" s="1">
        <v>2.6377630000000001</v>
      </c>
      <c r="I48" s="1">
        <v>2.805024</v>
      </c>
      <c r="J48" s="1">
        <v>0.68100099999999997</v>
      </c>
      <c r="K48" s="1">
        <v>0.45641300000000001</v>
      </c>
      <c r="L48" s="1">
        <v>0.36351699999999998</v>
      </c>
      <c r="M48" s="1">
        <v>0.26097500000000001</v>
      </c>
      <c r="N48" s="1">
        <v>0.20454600000000001</v>
      </c>
      <c r="O48" s="1">
        <v>0.48956699999999997</v>
      </c>
      <c r="P48" s="1">
        <v>0.34186</v>
      </c>
      <c r="Q48" s="1">
        <v>0.30690000000000001</v>
      </c>
      <c r="R48" s="1">
        <v>0.56133599999999995</v>
      </c>
      <c r="S48" s="1">
        <v>3.3413029999999999</v>
      </c>
      <c r="T48" s="1">
        <v>10.158044</v>
      </c>
      <c r="U48" s="1">
        <v>0.268515</v>
      </c>
      <c r="V48" s="1">
        <v>0.478966</v>
      </c>
      <c r="W48" s="1">
        <v>0.422657</v>
      </c>
      <c r="X48" s="1">
        <v>3.7265929999999998</v>
      </c>
      <c r="Y48" s="1">
        <v>4.6564350000000001</v>
      </c>
      <c r="Z48" s="1">
        <v>4.76755</v>
      </c>
      <c r="AA48" s="1">
        <v>0.678203</v>
      </c>
      <c r="AB48" s="1">
        <v>0.42465199999999997</v>
      </c>
      <c r="AC48" s="1">
        <v>0.51416600000000001</v>
      </c>
      <c r="AD48" s="1">
        <v>4.3096249999999996</v>
      </c>
      <c r="AE48" s="1">
        <v>3.9359799999999998</v>
      </c>
      <c r="AF48" s="1">
        <v>3.660631</v>
      </c>
    </row>
    <row r="49" spans="1:32" x14ac:dyDescent="0.25">
      <c r="A49" s="1"/>
      <c r="B49" s="1" t="s">
        <v>522</v>
      </c>
      <c r="C49" s="1" t="s">
        <v>594</v>
      </c>
      <c r="D49" s="1" t="s">
        <v>521</v>
      </c>
      <c r="E49" s="1" t="s">
        <v>539</v>
      </c>
      <c r="F49" s="1" t="s">
        <v>541</v>
      </c>
      <c r="G49" s="1">
        <v>7.667071</v>
      </c>
      <c r="H49" s="1">
        <v>3.8046479999999998</v>
      </c>
      <c r="I49" s="1">
        <v>3.424938</v>
      </c>
      <c r="J49" s="1">
        <v>4.5653790000000001</v>
      </c>
      <c r="K49" s="1">
        <v>5.1374880000000003</v>
      </c>
      <c r="L49" s="1">
        <v>4.2194000000000003</v>
      </c>
      <c r="M49" s="1">
        <v>10.030605</v>
      </c>
      <c r="N49" s="1">
        <v>8.509309</v>
      </c>
      <c r="O49" s="1">
        <v>11.434787999999999</v>
      </c>
      <c r="P49" s="1">
        <v>3.5077569999999998</v>
      </c>
      <c r="Q49" s="1">
        <v>4.4264419999999998</v>
      </c>
      <c r="R49" s="1">
        <v>5.0844630000000004</v>
      </c>
      <c r="S49" s="1">
        <v>11.687246</v>
      </c>
      <c r="T49" s="1">
        <v>6.1666819999999998</v>
      </c>
      <c r="U49" s="1">
        <v>17.692136000000001</v>
      </c>
      <c r="V49" s="1">
        <v>9.4552709999999998</v>
      </c>
      <c r="W49" s="1">
        <v>24.205200999999999</v>
      </c>
      <c r="X49" s="1">
        <v>33.000306000000002</v>
      </c>
      <c r="Y49" s="1">
        <v>20.397870999999999</v>
      </c>
      <c r="Z49" s="1">
        <v>24.291712</v>
      </c>
      <c r="AA49" s="1">
        <v>12.823181</v>
      </c>
      <c r="AB49" s="1">
        <v>4.0240939999999998</v>
      </c>
      <c r="AC49" s="1">
        <v>4.2630889999999999</v>
      </c>
      <c r="AD49" s="1">
        <v>3.8120729999999998</v>
      </c>
      <c r="AE49" s="1">
        <v>4.1225949999999996</v>
      </c>
      <c r="AF49" s="1">
        <v>4.293838</v>
      </c>
    </row>
    <row r="52" spans="1:32" x14ac:dyDescent="0.25">
      <c r="B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x14ac:dyDescent="0.25">
      <c r="B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x14ac:dyDescent="0.25">
      <c r="B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x14ac:dyDescent="0.25">
      <c r="B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x14ac:dyDescent="0.25">
      <c r="B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x14ac:dyDescent="0.25">
      <c r="B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25">
      <c r="B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5">
      <c r="B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5">
      <c r="B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5">
      <c r="B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5">
      <c r="B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x14ac:dyDescent="0.25">
      <c r="B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x14ac:dyDescent="0.25">
      <c r="B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2:32" x14ac:dyDescent="0.25">
      <c r="B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2:32" x14ac:dyDescent="0.25">
      <c r="B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2:32" x14ac:dyDescent="0.25">
      <c r="B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2:32" x14ac:dyDescent="0.25">
      <c r="B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2:32" x14ac:dyDescent="0.25">
      <c r="B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2:32" x14ac:dyDescent="0.25">
      <c r="B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2:32" x14ac:dyDescent="0.25">
      <c r="B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2:32" x14ac:dyDescent="0.25">
      <c r="R72" s="1"/>
      <c r="T72"/>
    </row>
    <row r="73" spans="2:32" x14ac:dyDescent="0.25">
      <c r="B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2:32" x14ac:dyDescent="0.25">
      <c r="B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2:32" x14ac:dyDescent="0.25">
      <c r="B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2:32" x14ac:dyDescent="0.25">
      <c r="B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2:32" x14ac:dyDescent="0.25">
      <c r="B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2:32" x14ac:dyDescent="0.25">
      <c r="B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2:32" x14ac:dyDescent="0.25">
      <c r="B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2:32" x14ac:dyDescent="0.25">
      <c r="B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2:32" x14ac:dyDescent="0.25">
      <c r="B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2:32" x14ac:dyDescent="0.25">
      <c r="B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2:32" x14ac:dyDescent="0.25">
      <c r="B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2:32" x14ac:dyDescent="0.25">
      <c r="B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2:32" x14ac:dyDescent="0.25">
      <c r="B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2:32" x14ac:dyDescent="0.25">
      <c r="B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2:32" x14ac:dyDescent="0.25">
      <c r="B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2:32" x14ac:dyDescent="0.25">
      <c r="B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2:32" x14ac:dyDescent="0.25">
      <c r="B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2:32" x14ac:dyDescent="0.25">
      <c r="B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2:32" x14ac:dyDescent="0.25">
      <c r="B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2:32" x14ac:dyDescent="0.25">
      <c r="B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2:32" x14ac:dyDescent="0.25">
      <c r="B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2:32" x14ac:dyDescent="0.25">
      <c r="B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2:32" x14ac:dyDescent="0.25">
      <c r="B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2:32" x14ac:dyDescent="0.25">
      <c r="B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8:20" x14ac:dyDescent="0.25">
      <c r="R97" s="1"/>
      <c r="T97"/>
    </row>
  </sheetData>
  <autoFilter ref="A2:AF49" xr:uid="{DC7D6851-7EE1-401A-9DFC-4BC36DFB5637}"/>
  <mergeCells count="3">
    <mergeCell ref="A5:A11"/>
    <mergeCell ref="G3:R3"/>
    <mergeCell ref="S3:AF3"/>
  </mergeCells>
  <phoneticPr fontId="1" type="noConversion"/>
  <conditionalFormatting sqref="B49">
    <cfRule type="duplicateValues" dxfId="10" priority="12"/>
  </conditionalFormatting>
  <conditionalFormatting sqref="B27:B48 B8:B11">
    <cfRule type="duplicateValues" dxfId="9" priority="28"/>
  </conditionalFormatting>
  <conditionalFormatting sqref="B12:B26 B5:B7">
    <cfRule type="duplicateValues" dxfId="8" priority="29"/>
  </conditionalFormatting>
  <conditionalFormatting sqref="B4:B49 A2:C3">
    <cfRule type="duplicateValues" dxfId="7" priority="30"/>
  </conditionalFormatting>
  <conditionalFormatting sqref="B55:B60 B52">
    <cfRule type="duplicateValues" dxfId="6" priority="6"/>
  </conditionalFormatting>
  <conditionalFormatting sqref="B52:B71">
    <cfRule type="duplicateValues" dxfId="5" priority="7"/>
  </conditionalFormatting>
  <conditionalFormatting sqref="B61:B71 B53:B54">
    <cfRule type="duplicateValues" dxfId="4" priority="5"/>
  </conditionalFormatting>
  <conditionalFormatting sqref="B77:B85 B73:B74">
    <cfRule type="duplicateValues" dxfId="3" priority="3"/>
  </conditionalFormatting>
  <conditionalFormatting sqref="B73:B96">
    <cfRule type="duplicateValues" dxfId="2" priority="4"/>
  </conditionalFormatting>
  <conditionalFormatting sqref="B86:B95 B75:B76">
    <cfRule type="duplicateValues" dxfId="1" priority="2"/>
  </conditionalFormatting>
  <conditionalFormatting sqref="B9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3</vt:i4>
      </vt:variant>
    </vt:vector>
  </HeadingPairs>
  <TitlesOfParts>
    <vt:vector size="5" baseType="lpstr">
      <vt:lpstr>Sheet1</vt:lpstr>
      <vt:lpstr>Sheet2</vt:lpstr>
      <vt:lpstr>Sheet2!_Hlk23869703</vt:lpstr>
      <vt:lpstr>Sheet2!_Hlk2467153</vt:lpstr>
      <vt:lpstr>Sheet2!_Hlk25110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26T02:49:22Z</dcterms:modified>
</cp:coreProperties>
</file>